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haokilab22\Dropbox\小埜さん_ネナシリグナン\20250305_PNASベースでの再Revision_Revision投稿前整理20241117\20250225_投稿用\"/>
    </mc:Choice>
  </mc:AlternateContent>
  <xr:revisionPtr revIDLastSave="0" documentId="13_ncr:1_{107E9542-E6F7-47DE-A8B7-E6F18E432E9C}" xr6:coauthVersionLast="36" xr6:coauthVersionMax="36" xr10:uidLastSave="{00000000-0000-0000-0000-000000000000}"/>
  <bookViews>
    <workbookView xWindow="3870" yWindow="1695" windowWidth="14955" windowHeight="8175" activeTab="2" xr2:uid="{00000000-000D-0000-FFFF-FFFF00000000}"/>
  </bookViews>
  <sheets>
    <sheet name="SI Data S1" sheetId="4" r:id="rId1"/>
    <sheet name="SI Data S3" sheetId="12" r:id="rId2"/>
    <sheet name="SI Data S5" sheetId="10" r:id="rId3"/>
    <sheet name="SI Data S5 (continued)" sheetId="9" r:id="rId4"/>
    <sheet name="SI Data S6" sheetId="5" r:id="rId5"/>
    <sheet name="SI Data S7" sheetId="13" r:id="rId6"/>
    <sheet name="SI Data S8" sheetId="11" r:id="rId7"/>
    <sheet name="SI Data S10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6" i="9" l="1"/>
  <c r="D6" i="9"/>
  <c r="E6" i="9"/>
  <c r="F6" i="9"/>
  <c r="G6" i="9"/>
  <c r="H6" i="9"/>
  <c r="I6" i="9"/>
  <c r="J6" i="9"/>
  <c r="K6" i="9"/>
  <c r="B6" i="9"/>
</calcChain>
</file>

<file path=xl/sharedStrings.xml><?xml version="1.0" encoding="utf-8"?>
<sst xmlns="http://schemas.openxmlformats.org/spreadsheetml/2006/main" count="1896" uniqueCount="1207">
  <si>
    <t>Solanales</t>
  </si>
  <si>
    <t>Fabales</t>
  </si>
  <si>
    <t>Lamiales</t>
  </si>
  <si>
    <t>Sesamum radiatum</t>
  </si>
  <si>
    <t>DNA</t>
  </si>
  <si>
    <t>Protein</t>
  </si>
  <si>
    <t>Order</t>
  </si>
  <si>
    <t>Species</t>
  </si>
  <si>
    <t>Gene</t>
  </si>
  <si>
    <t>Size(bp)</t>
  </si>
  <si>
    <t>Sesamum indicum</t>
  </si>
  <si>
    <t>CYP81Q2</t>
  </si>
  <si>
    <t>Sesamum alatum</t>
  </si>
  <si>
    <t>CYP81Q3</t>
  </si>
  <si>
    <t>Phryma leptostachya</t>
  </si>
  <si>
    <t>CYP81Q38</t>
  </si>
  <si>
    <t>Cuscuta campestris</t>
  </si>
  <si>
    <r>
      <rPr>
        <i/>
        <sz val="12"/>
        <color theme="1"/>
        <rFont val="Meiryo UI"/>
        <family val="3"/>
        <charset val="128"/>
      </rPr>
      <t>CYP81Q110</t>
    </r>
    <r>
      <rPr>
        <sz val="12"/>
        <color theme="1"/>
        <rFont val="Meiryo UI"/>
        <family val="2"/>
        <charset val="128"/>
      </rPr>
      <t xml:space="preserve"> (Cc046229)</t>
    </r>
  </si>
  <si>
    <t>Cuscuta australis</t>
  </si>
  <si>
    <r>
      <rPr>
        <i/>
        <sz val="12"/>
        <color theme="1"/>
        <rFont val="Meiryo UI"/>
        <family val="3"/>
        <charset val="128"/>
      </rPr>
      <t>CYP81Q111</t>
    </r>
    <r>
      <rPr>
        <sz val="12"/>
        <color theme="1"/>
        <rFont val="Meiryo UI"/>
        <family val="2"/>
        <charset val="128"/>
      </rPr>
      <t xml:space="preserve"> (Cc015414)</t>
    </r>
  </si>
  <si>
    <r>
      <rPr>
        <i/>
        <sz val="12"/>
        <color theme="1"/>
        <rFont val="Meiryo UI"/>
        <family val="3"/>
        <charset val="128"/>
      </rPr>
      <t>CYP81AX6</t>
    </r>
    <r>
      <rPr>
        <sz val="12"/>
        <color theme="1"/>
        <rFont val="Meiryo UI"/>
        <family val="2"/>
        <charset val="128"/>
      </rPr>
      <t xml:space="preserve"> (Cc047366)</t>
    </r>
  </si>
  <si>
    <t>Glycine max</t>
  </si>
  <si>
    <r>
      <rPr>
        <i/>
        <sz val="12"/>
        <color theme="1"/>
        <rFont val="Meiryo UI"/>
        <family val="3"/>
        <charset val="128"/>
      </rPr>
      <t>CYP81E11</t>
    </r>
    <r>
      <rPr>
        <sz val="12"/>
        <color theme="1"/>
        <rFont val="Meiryo UI"/>
        <family val="2"/>
        <charset val="128"/>
      </rPr>
      <t>(IF2H)</t>
    </r>
  </si>
  <si>
    <t>CDS</t>
  </si>
  <si>
    <t>Estimated Time (MYA)</t>
    <phoneticPr fontId="8"/>
  </si>
  <si>
    <t>Rosids</t>
    <phoneticPr fontId="8"/>
  </si>
  <si>
    <t>Asterids</t>
    <phoneticPr fontId="8"/>
  </si>
  <si>
    <t>Asterids</t>
  </si>
  <si>
    <t>order</t>
    <phoneticPr fontId="8"/>
  </si>
  <si>
    <t>Brassicales</t>
  </si>
  <si>
    <t>Lamiales</t>
    <phoneticPr fontId="8"/>
  </si>
  <si>
    <t>Solanales</t>
    <phoneticPr fontId="8"/>
  </si>
  <si>
    <t>family</t>
    <phoneticPr fontId="8"/>
  </si>
  <si>
    <t>Brassicaceae</t>
  </si>
  <si>
    <t>Pedaliaceae</t>
    <phoneticPr fontId="8"/>
  </si>
  <si>
    <t>Oleaceae</t>
    <phoneticPr fontId="8"/>
  </si>
  <si>
    <t>Convolvulaceae</t>
    <phoneticPr fontId="8"/>
  </si>
  <si>
    <t>species</t>
    <phoneticPr fontId="8"/>
  </si>
  <si>
    <t>Arabidopsis thaliana</t>
    <phoneticPr fontId="8"/>
  </si>
  <si>
    <t>Sesamum indicum</t>
    <phoneticPr fontId="8"/>
  </si>
  <si>
    <t>Olea europaea</t>
    <phoneticPr fontId="8"/>
  </si>
  <si>
    <t>Ipomoea nil</t>
    <phoneticPr fontId="8"/>
  </si>
  <si>
    <t>Cuscutsa australis</t>
    <phoneticPr fontId="8"/>
  </si>
  <si>
    <t>Cuscuta chinensis</t>
    <phoneticPr fontId="8"/>
  </si>
  <si>
    <t>Cuscuta europaea</t>
    <phoneticPr fontId="8"/>
  </si>
  <si>
    <t>Cuscuta epithymum</t>
    <phoneticPr fontId="8"/>
  </si>
  <si>
    <t>S. indicum</t>
    <phoneticPr fontId="8"/>
  </si>
  <si>
    <t>S. lycopersicum</t>
    <phoneticPr fontId="8"/>
  </si>
  <si>
    <t>I. triloba</t>
    <phoneticPr fontId="8"/>
  </si>
  <si>
    <t>I. nil</t>
    <phoneticPr fontId="8"/>
  </si>
  <si>
    <t>Cepi</t>
    <phoneticPr fontId="8"/>
  </si>
  <si>
    <t>Ceur</t>
    <phoneticPr fontId="8"/>
  </si>
  <si>
    <t>Cc</t>
    <phoneticPr fontId="8"/>
  </si>
  <si>
    <t>Ca</t>
    <phoneticPr fontId="8"/>
  </si>
  <si>
    <t>NC_026159.1</t>
    <phoneticPr fontId="8"/>
  </si>
  <si>
    <t>NC_015439.3(ch02)</t>
    <phoneticPr fontId="8"/>
  </si>
  <si>
    <t>NC_044927.1</t>
    <phoneticPr fontId="8"/>
  </si>
  <si>
    <t>NW_017616633.1</t>
  </si>
  <si>
    <t>CAMAPF010001034.1</t>
    <phoneticPr fontId="8"/>
  </si>
  <si>
    <t>CAMAPF010000082.1</t>
    <phoneticPr fontId="8"/>
  </si>
  <si>
    <t>CAMAPE010000005.1</t>
    <phoneticPr fontId="8"/>
  </si>
  <si>
    <t>OOIL02000889.1</t>
    <phoneticPr fontId="8"/>
  </si>
  <si>
    <t>OOIL02006718.1</t>
    <phoneticPr fontId="8"/>
  </si>
  <si>
    <t>NQVE01000055.1</t>
    <phoneticPr fontId="8"/>
  </si>
  <si>
    <t>CAH9141928.1</t>
  </si>
  <si>
    <t>CAH9094665.1</t>
    <phoneticPr fontId="8"/>
  </si>
  <si>
    <t>CAH9067102.1</t>
    <phoneticPr fontId="8"/>
  </si>
  <si>
    <t>VFQ70270.1(Cc046292.t1)</t>
    <phoneticPr fontId="8"/>
  </si>
  <si>
    <t>VFR00937.1(Cc015414.t1)</t>
    <phoneticPr fontId="8"/>
  </si>
  <si>
    <t>RAL50776.1</t>
    <phoneticPr fontId="8"/>
  </si>
  <si>
    <t>dir</t>
    <phoneticPr fontId="8"/>
  </si>
  <si>
    <t>description</t>
    <phoneticPr fontId="8"/>
  </si>
  <si>
    <t>evalue (vs Cc)</t>
    <phoneticPr fontId="8"/>
  </si>
  <si>
    <t>dir</t>
  </si>
  <si>
    <t>evalue (vs Cc)</t>
  </si>
  <si>
    <t>-</t>
  </si>
  <si>
    <t>:</t>
    <phoneticPr fontId="8"/>
  </si>
  <si>
    <t>XP_004232382.1</t>
    <phoneticPr fontId="8"/>
  </si>
  <si>
    <t>+</t>
  </si>
  <si>
    <t>XP_031095809.1</t>
    <phoneticPr fontId="8"/>
  </si>
  <si>
    <t>XP_019182421.1</t>
    <phoneticPr fontId="8"/>
  </si>
  <si>
    <t>CAH9141964.1</t>
  </si>
  <si>
    <t>CAH9094721.1</t>
  </si>
  <si>
    <t>CAH9067249.1</t>
  </si>
  <si>
    <t>VFQ70237.1</t>
  </si>
  <si>
    <t>VFR00902.1</t>
    <phoneticPr fontId="8"/>
  </si>
  <si>
    <t>homeobox-leucine zipper protein</t>
    <phoneticPr fontId="8"/>
  </si>
  <si>
    <t>XP_031096464.1</t>
    <phoneticPr fontId="8"/>
  </si>
  <si>
    <t>XP_019182789.1</t>
    <phoneticPr fontId="8"/>
  </si>
  <si>
    <t>CAH9141962.1</t>
  </si>
  <si>
    <t>CAH9094719.1</t>
  </si>
  <si>
    <t>CAH9067245.1</t>
  </si>
  <si>
    <t>VFQ70240.1</t>
  </si>
  <si>
    <t>VFR00905.1</t>
  </si>
  <si>
    <t>RAL50808.1</t>
    <phoneticPr fontId="8"/>
  </si>
  <si>
    <t>probable NAD(P)H dehydrogenase (quinone) FQR1-like</t>
    <phoneticPr fontId="8"/>
  </si>
  <si>
    <t>E3 ubiquitin-protein ligase</t>
    <phoneticPr fontId="8"/>
  </si>
  <si>
    <t>XP_031095547.1</t>
    <phoneticPr fontId="8"/>
  </si>
  <si>
    <t>XP_019182784.1</t>
    <phoneticPr fontId="8"/>
  </si>
  <si>
    <t>CAH9141961.1</t>
  </si>
  <si>
    <t>CAH9094715.1</t>
  </si>
  <si>
    <t>CAH9067241.1</t>
  </si>
  <si>
    <t>VFQ70241.1</t>
  </si>
  <si>
    <t>VFR00906.1</t>
  </si>
  <si>
    <t>RAL50807.1</t>
    <phoneticPr fontId="8"/>
  </si>
  <si>
    <t>BES1/BZR1</t>
    <phoneticPr fontId="8"/>
  </si>
  <si>
    <t>CAH9094717.1</t>
  </si>
  <si>
    <t/>
  </si>
  <si>
    <t>XP_019182791.1</t>
    <phoneticPr fontId="8"/>
  </si>
  <si>
    <t>VFQ70242.1</t>
  </si>
  <si>
    <t>-</t>
    <phoneticPr fontId="8"/>
  </si>
  <si>
    <t>VFR00908.1</t>
  </si>
  <si>
    <t>CAH9141958.1</t>
  </si>
  <si>
    <t>CAH9094711.1</t>
  </si>
  <si>
    <t>CAH9067233.1</t>
  </si>
  <si>
    <t>VFQ70244.1</t>
  </si>
  <si>
    <t>VFR00909.1</t>
  </si>
  <si>
    <t>RAL50805.1</t>
    <phoneticPr fontId="8"/>
  </si>
  <si>
    <t>allene oxide cyclase, chloroplastic-like</t>
    <phoneticPr fontId="8"/>
  </si>
  <si>
    <t>CAH9141959.1</t>
  </si>
  <si>
    <t>CAH9094713.1</t>
  </si>
  <si>
    <t>uncharacterized protein LOC105177738</t>
    <phoneticPr fontId="8"/>
  </si>
  <si>
    <t>XP_031094615.1</t>
    <phoneticPr fontId="8"/>
  </si>
  <si>
    <t>XP_019182786.1</t>
    <phoneticPr fontId="8"/>
  </si>
  <si>
    <t>CAH9141957.1</t>
  </si>
  <si>
    <t>CAH9094709.1</t>
  </si>
  <si>
    <t>CAH9067229.1</t>
  </si>
  <si>
    <t>VFQ70246.1</t>
  </si>
  <si>
    <t>VFR00911.1</t>
  </si>
  <si>
    <t>14-3-3 protein</t>
    <phoneticPr fontId="8"/>
  </si>
  <si>
    <t>XP_019182785.1</t>
    <phoneticPr fontId="8"/>
  </si>
  <si>
    <t>XP_019182788.1</t>
    <phoneticPr fontId="8"/>
  </si>
  <si>
    <t>CAH9067225.1</t>
  </si>
  <si>
    <t>VFQ70247.1</t>
  </si>
  <si>
    <t>VFR00912.1</t>
  </si>
  <si>
    <t>uncharacterized protein</t>
    <phoneticPr fontId="8"/>
  </si>
  <si>
    <t>XP_031093879.1</t>
    <phoneticPr fontId="8"/>
  </si>
  <si>
    <t>XP_019182997.1</t>
    <phoneticPr fontId="8"/>
  </si>
  <si>
    <t>VFQ70248.1</t>
  </si>
  <si>
    <t>+</t>
    <phoneticPr fontId="8"/>
  </si>
  <si>
    <t>VFR00913.1</t>
  </si>
  <si>
    <t>30S ribosomal protein 3, chloroplastic-like</t>
    <phoneticPr fontId="8"/>
  </si>
  <si>
    <t>XP_031093878.1</t>
    <phoneticPr fontId="8"/>
  </si>
  <si>
    <t>XP_019182999.1</t>
    <phoneticPr fontId="8"/>
  </si>
  <si>
    <t>XP_010316337.1</t>
    <phoneticPr fontId="8"/>
  </si>
  <si>
    <t>XP_031096302.1</t>
    <phoneticPr fontId="8"/>
  </si>
  <si>
    <t>XP_019182415.1</t>
    <phoneticPr fontId="8"/>
  </si>
  <si>
    <t>CAH9141951.1</t>
  </si>
  <si>
    <t>CAH9094697.1</t>
  </si>
  <si>
    <t>CAH9067209.1</t>
  </si>
  <si>
    <t>VFQ70249.1</t>
  </si>
  <si>
    <t>VFR00915.1</t>
  </si>
  <si>
    <t>RAL50801.1</t>
    <phoneticPr fontId="8"/>
  </si>
  <si>
    <t>probable dolichyl pyrophosphate Man9GlcNAc2 alpha-1,3-glucosyltransferase</t>
    <phoneticPr fontId="8"/>
  </si>
  <si>
    <t>XP_019067959.1</t>
    <phoneticPr fontId="8"/>
  </si>
  <si>
    <t>CAH9141952.1</t>
  </si>
  <si>
    <t>CAH9094699.1</t>
  </si>
  <si>
    <t>CAH9067213.1</t>
  </si>
  <si>
    <t>XP_004232365.1</t>
    <phoneticPr fontId="8"/>
  </si>
  <si>
    <t>NP_001304751.1</t>
    <phoneticPr fontId="8"/>
  </si>
  <si>
    <t>XP_031094838.1</t>
    <phoneticPr fontId="8"/>
  </si>
  <si>
    <t>XP_019182968.1</t>
    <phoneticPr fontId="8"/>
  </si>
  <si>
    <t>CAH9141949.1</t>
  </si>
  <si>
    <t>CAH9094693.1</t>
  </si>
  <si>
    <t>CAH9067201.1</t>
  </si>
  <si>
    <t>VFQ70250.1</t>
  </si>
  <si>
    <t>VFR00916.1</t>
  </si>
  <si>
    <t>RAL50800.1</t>
    <phoneticPr fontId="8"/>
  </si>
  <si>
    <t xml:space="preserve">3-ketoacyl-CoA synthase </t>
    <phoneticPr fontId="8"/>
  </si>
  <si>
    <t>XP_010315862.1</t>
    <phoneticPr fontId="8"/>
  </si>
  <si>
    <t>XP_031094333.1</t>
    <phoneticPr fontId="8"/>
  </si>
  <si>
    <t>XP_019182438.1</t>
    <phoneticPr fontId="8"/>
  </si>
  <si>
    <t>CAH9141946.1</t>
  </si>
  <si>
    <t>CAH9094691.1</t>
  </si>
  <si>
    <t>CAH9067197.1</t>
  </si>
  <si>
    <t>VFQ70252.1</t>
  </si>
  <si>
    <t>VFR00917.1</t>
  </si>
  <si>
    <t>RAL50799.1</t>
    <phoneticPr fontId="8"/>
  </si>
  <si>
    <t>cytokinin hydroxylase-like</t>
    <phoneticPr fontId="8"/>
  </si>
  <si>
    <t>XP_010316333.1</t>
    <phoneticPr fontId="8"/>
  </si>
  <si>
    <t>XP_031093220.1</t>
    <phoneticPr fontId="8"/>
  </si>
  <si>
    <t>XP_019182898.1</t>
    <phoneticPr fontId="8"/>
  </si>
  <si>
    <t>CAH9141945.1</t>
  </si>
  <si>
    <t>CAH9094689.1</t>
  </si>
  <si>
    <t>VFQ70253.1</t>
  </si>
  <si>
    <t>RAL50798.1</t>
    <phoneticPr fontId="8"/>
  </si>
  <si>
    <t>XP_004233711.1</t>
    <phoneticPr fontId="8"/>
  </si>
  <si>
    <t>CAH9141944.1</t>
  </si>
  <si>
    <t>CAH9094687.1</t>
  </si>
  <si>
    <t>XP_004232352.1</t>
    <phoneticPr fontId="8"/>
  </si>
  <si>
    <t>XP_031096410.1</t>
    <phoneticPr fontId="8"/>
  </si>
  <si>
    <t>CAH9141943.1</t>
  </si>
  <si>
    <t>CAH9094685.1</t>
  </si>
  <si>
    <t>CAH9067182.1</t>
  </si>
  <si>
    <t>VFQ70254.1</t>
    <phoneticPr fontId="8"/>
  </si>
  <si>
    <t>VFR00918.1</t>
  </si>
  <si>
    <t>mannose-6-phosphate isomerase 1-like</t>
    <phoneticPr fontId="8"/>
  </si>
  <si>
    <t>CAH9067172.1</t>
  </si>
  <si>
    <t>RAL50797.1</t>
    <phoneticPr fontId="8"/>
  </si>
  <si>
    <t>XP_004232349.1</t>
    <phoneticPr fontId="8"/>
  </si>
  <si>
    <t>XP_031093836.1</t>
    <phoneticPr fontId="8"/>
  </si>
  <si>
    <t>XP_019182467.1</t>
    <phoneticPr fontId="8"/>
  </si>
  <si>
    <t>CAH9141942.1</t>
  </si>
  <si>
    <t>CAH9094683.1</t>
  </si>
  <si>
    <t>CAH9067167.1</t>
  </si>
  <si>
    <t>VFQ70255.1</t>
    <phoneticPr fontId="8"/>
  </si>
  <si>
    <t>VFR00919.1</t>
  </si>
  <si>
    <t>RAL50796.1</t>
    <phoneticPr fontId="8"/>
  </si>
  <si>
    <t>XP_019182468.1</t>
    <phoneticPr fontId="8"/>
  </si>
  <si>
    <t>XP_004233706.1</t>
    <phoneticPr fontId="8"/>
  </si>
  <si>
    <t>XP_031096115.1</t>
    <phoneticPr fontId="8"/>
  </si>
  <si>
    <t>XP_019182590.1</t>
    <phoneticPr fontId="8"/>
  </si>
  <si>
    <t>CAH9141937.1</t>
  </si>
  <si>
    <t>CAH9094671.1</t>
    <phoneticPr fontId="8"/>
  </si>
  <si>
    <t>CAH9067137.1</t>
  </si>
  <si>
    <t>VFQ70258.1</t>
    <phoneticPr fontId="8"/>
  </si>
  <si>
    <t>VFR00925.1</t>
  </si>
  <si>
    <t>RAL50788.1</t>
    <phoneticPr fontId="8"/>
  </si>
  <si>
    <t>C3H zinc finger transcription factor</t>
    <phoneticPr fontId="8"/>
  </si>
  <si>
    <t>XP_031096117.1</t>
    <phoneticPr fontId="8"/>
  </si>
  <si>
    <t>XP_019182591.1</t>
    <phoneticPr fontId="8"/>
  </si>
  <si>
    <t>CAH9141935.1</t>
  </si>
  <si>
    <t>CAH9094669.1</t>
  </si>
  <si>
    <t>CAH9067127.1</t>
  </si>
  <si>
    <t>XP_031096116.1</t>
    <phoneticPr fontId="8"/>
  </si>
  <si>
    <t>CAH9141936.1</t>
  </si>
  <si>
    <t>CAH9094667.1</t>
  </si>
  <si>
    <t>CAH9067132.1</t>
  </si>
  <si>
    <t>CAH9141938.1</t>
  </si>
  <si>
    <t>CAH9094673.1</t>
  </si>
  <si>
    <t>CAH9067117.1</t>
  </si>
  <si>
    <t>VFQ70267.1</t>
    <phoneticPr fontId="8"/>
  </si>
  <si>
    <t>VFR00932.1</t>
  </si>
  <si>
    <t>RAL50781.1</t>
    <phoneticPr fontId="8"/>
  </si>
  <si>
    <t>B3 domain-containing protein</t>
    <phoneticPr fontId="8"/>
  </si>
  <si>
    <t>CAH9067107.1</t>
  </si>
  <si>
    <t>CAH9067112.1</t>
  </si>
  <si>
    <t>XP_020554647.1</t>
    <phoneticPr fontId="8"/>
  </si>
  <si>
    <t>XP_010316076.1</t>
    <phoneticPr fontId="8"/>
  </si>
  <si>
    <t>CAH9067051.1</t>
  </si>
  <si>
    <t>VFQ70268.1</t>
    <phoneticPr fontId="8"/>
  </si>
  <si>
    <t>VFR00934.1</t>
  </si>
  <si>
    <t>XP_020554790.1</t>
    <phoneticPr fontId="8"/>
  </si>
  <si>
    <t>XP_031096345.1</t>
    <phoneticPr fontId="8"/>
  </si>
  <si>
    <t>XP_019182859.1</t>
    <phoneticPr fontId="8"/>
  </si>
  <si>
    <t>CAH9141923.1</t>
  </si>
  <si>
    <t>CAH9094655.1</t>
  </si>
  <si>
    <t>CAH9067066.1</t>
  </si>
  <si>
    <t>VFQ70269.1</t>
    <phoneticPr fontId="8"/>
  </si>
  <si>
    <t>VFR00935.1</t>
  </si>
  <si>
    <t>RAL50777.1</t>
    <phoneticPr fontId="8"/>
  </si>
  <si>
    <t>XP_031094338.1</t>
    <phoneticPr fontId="8"/>
  </si>
  <si>
    <t>NP_001306620.1</t>
    <phoneticPr fontId="8"/>
  </si>
  <si>
    <t>CAH9094665.1</t>
  </si>
  <si>
    <t>VFQ70270.1</t>
    <phoneticPr fontId="8"/>
  </si>
  <si>
    <t>VFR00937.1</t>
    <phoneticPr fontId="8"/>
  </si>
  <si>
    <t>RAL50776.1</t>
  </si>
  <si>
    <t>CYP81Q</t>
    <phoneticPr fontId="8"/>
  </si>
  <si>
    <t>XP_011099313.1</t>
    <phoneticPr fontId="8"/>
  </si>
  <si>
    <t>XP_031095814.1</t>
    <phoneticPr fontId="8"/>
  </si>
  <si>
    <t>XP_019182857.1</t>
    <phoneticPr fontId="8"/>
  </si>
  <si>
    <t>CAH9141924.1</t>
  </si>
  <si>
    <t>CAH9094657.1</t>
  </si>
  <si>
    <t>CAH9067072.1</t>
  </si>
  <si>
    <t>VFQ70271.1</t>
  </si>
  <si>
    <t>VFR00939.1</t>
  </si>
  <si>
    <t>RAL50775.1</t>
  </si>
  <si>
    <t>CAH9094659.1</t>
  </si>
  <si>
    <t>XP_011099318.1</t>
    <phoneticPr fontId="8"/>
  </si>
  <si>
    <t>XP_010316071.1</t>
    <phoneticPr fontId="8"/>
  </si>
  <si>
    <t>XP_031093989.1</t>
    <phoneticPr fontId="8"/>
  </si>
  <si>
    <t>XP_019182422.1</t>
    <phoneticPr fontId="8"/>
  </si>
  <si>
    <t>CAH9141926.1</t>
  </si>
  <si>
    <t>CAH9094663.1</t>
  </si>
  <si>
    <t>CAH9067097.1</t>
  </si>
  <si>
    <t>VFQ70273.1</t>
  </si>
  <si>
    <t>VFR00941.1</t>
  </si>
  <si>
    <t>methionyl-tRNA formyltransferase</t>
    <phoneticPr fontId="8"/>
  </si>
  <si>
    <t>XP_010316070.1</t>
    <phoneticPr fontId="8"/>
  </si>
  <si>
    <t>CAH9141927.1</t>
  </si>
  <si>
    <t>CAH9094661.1</t>
  </si>
  <si>
    <t>CAH9067087.1</t>
  </si>
  <si>
    <t>CAH9141925.1</t>
  </si>
  <si>
    <t>CAH9067092.1</t>
  </si>
  <si>
    <t>XP_004232002.1</t>
    <phoneticPr fontId="8"/>
  </si>
  <si>
    <t>XP_031094169.1</t>
    <phoneticPr fontId="8"/>
  </si>
  <si>
    <t>XP_019182437.1</t>
    <phoneticPr fontId="8"/>
  </si>
  <si>
    <t>CAH9141917.1</t>
  </si>
  <si>
    <t>CAH9094639.1</t>
  </si>
  <si>
    <t>CAH9067026.1</t>
  </si>
  <si>
    <t>VFQ70274.1</t>
  </si>
  <si>
    <t>VFR00942.1</t>
  </si>
  <si>
    <t>RAL50772.1</t>
    <phoneticPr fontId="8"/>
  </si>
  <si>
    <t>XP_019182436.1</t>
    <phoneticPr fontId="8"/>
  </si>
  <si>
    <t>CAH9141919.1</t>
  </si>
  <si>
    <t>CAH9094637.1</t>
  </si>
  <si>
    <t>CAH9141918.1</t>
  </si>
  <si>
    <t>XP_004231993.1</t>
    <phoneticPr fontId="8"/>
  </si>
  <si>
    <t>XP_031094272.1</t>
    <phoneticPr fontId="8"/>
  </si>
  <si>
    <t>XP_019182823.1</t>
    <phoneticPr fontId="8"/>
  </si>
  <si>
    <t>CAH9141913.1</t>
  </si>
  <si>
    <t>CAH9094631.1</t>
  </si>
  <si>
    <t>CAH9067007.1</t>
  </si>
  <si>
    <t>VFQ70276.1</t>
  </si>
  <si>
    <t>VFR00943.1</t>
  </si>
  <si>
    <t>RAL50771.1</t>
    <phoneticPr fontId="8"/>
  </si>
  <si>
    <t>CAH9067003.1</t>
  </si>
  <si>
    <t>Name</t>
    <phoneticPr fontId="8"/>
  </si>
  <si>
    <t>Species</t>
    <phoneticPr fontId="8"/>
  </si>
  <si>
    <t>Gene</t>
    <phoneticPr fontId="8"/>
  </si>
  <si>
    <t>Position</t>
    <phoneticPr fontId="8"/>
  </si>
  <si>
    <t>Superfamily</t>
    <phoneticPr fontId="8"/>
  </si>
  <si>
    <t>Length</t>
    <phoneticPr fontId="8"/>
  </si>
  <si>
    <t>TSD</t>
    <phoneticPr fontId="8"/>
  </si>
  <si>
    <t>Note</t>
    <phoneticPr fontId="8"/>
  </si>
  <si>
    <t>Sequence</t>
    <phoneticPr fontId="8"/>
  </si>
  <si>
    <t>CeurSto1</t>
    <phoneticPr fontId="8"/>
  </si>
  <si>
    <t>C. europaea</t>
    <phoneticPr fontId="8"/>
  </si>
  <si>
    <r>
      <rPr>
        <i/>
        <sz val="12"/>
        <color theme="1"/>
        <rFont val="游ゴシック"/>
        <family val="3"/>
        <charset val="128"/>
        <scheme val="minor"/>
      </rPr>
      <t>CeurCYP81Q</t>
    </r>
    <r>
      <rPr>
        <sz val="12"/>
        <color theme="1"/>
        <rFont val="游ゴシック"/>
        <family val="2"/>
        <charset val="128"/>
        <scheme val="minor"/>
      </rPr>
      <t xml:space="preserve">
(CAH9067102)</t>
    </r>
    <phoneticPr fontId="8"/>
  </si>
  <si>
    <t>intron 1</t>
    <phoneticPr fontId="8"/>
  </si>
  <si>
    <r>
      <t>Mariner</t>
    </r>
    <r>
      <rPr>
        <sz val="12"/>
        <color theme="1"/>
        <rFont val="游ゴシック"/>
        <family val="3"/>
        <charset val="128"/>
        <scheme val="minor"/>
      </rPr>
      <t>/</t>
    </r>
    <r>
      <rPr>
        <i/>
        <sz val="12"/>
        <color theme="1"/>
        <rFont val="游ゴシック"/>
        <family val="3"/>
        <charset val="128"/>
        <scheme val="minor"/>
      </rPr>
      <t>Tc1</t>
    </r>
    <phoneticPr fontId="8"/>
  </si>
  <si>
    <t>TA</t>
    <phoneticPr fontId="8"/>
  </si>
  <si>
    <t>CTCCATTCGTCCCATTTAAATCATTACACTTTCCTTTTTGGGACGTCTCATTTACTCCTTTACGTTTTCTTTTTAGCCAACCCCTTTTACATTAAATGTTCTAACTACCCTTCACCACCCACCCACTTTTTATAAATGGGTGAATAGCATTACTTCTCCCCAAAAGTCAAAGGGCACCCAAGTCATTTGTTCTTTTACGGAGTATTAATTGAGTTTCTAAAACACCGTGCCAAAAGCAAACGTAAAGATTCAACCGGGATGGAGGGAG</t>
    <phoneticPr fontId="8"/>
  </si>
  <si>
    <t>CeurSto2</t>
  </si>
  <si>
    <r>
      <t xml:space="preserve">lack 3′ TIR, closely related to </t>
    </r>
    <r>
      <rPr>
        <i/>
        <sz val="12"/>
        <color theme="1"/>
        <rFont val="游ゴシック"/>
        <family val="3"/>
        <charset val="128"/>
        <scheme val="minor"/>
      </rPr>
      <t>CeurSto5</t>
    </r>
    <phoneticPr fontId="8"/>
  </si>
  <si>
    <t>CTCCCTCCCTTCTTATTTTATCTTCCAAATTGGTTTGTCACACAATTTAAGATAGTGAATATTGTGTGGTGGAGAGTTGTGTAGAGGAAAGAGAAATGTGTAAGAAATGTTGTGAACCACTAATTCTTTACTAAAAAGGGAAAGTGAAAGTTTTAATTAGAACAGACGAAAAAGGAAAATTAGAAGTTTTAAT</t>
    <phoneticPr fontId="8"/>
  </si>
  <si>
    <r>
      <t xml:space="preserve"> adjacent to the 5′ side of </t>
    </r>
    <r>
      <rPr>
        <i/>
        <sz val="12"/>
        <color theme="1"/>
        <rFont val="游ゴシック"/>
        <family val="3"/>
        <charset val="128"/>
        <scheme val="minor"/>
      </rPr>
      <t xml:space="preserve">CeurSto4, </t>
    </r>
    <r>
      <rPr>
        <sz val="12"/>
        <color theme="1"/>
        <rFont val="游ゴシック"/>
        <family val="3"/>
        <charset val="128"/>
        <scheme val="minor"/>
      </rPr>
      <t>with 2 bases between TA</t>
    </r>
    <phoneticPr fontId="8"/>
  </si>
  <si>
    <t>CTCCCTCCGTCTCACAAAATTGTTCTCACTTTTCTTTTCGGGTCGTTCCAAAAAATTCTTCCCACTTACCATTTTTGGACAATTTGTGTGGTTTACATTTATTTCACCTTTTTCTTACACAACTACAACCATACATTTCTACTTTATTCCACTTTCTTAATTCCGCGTCAAGTCAAAGTAGGAAGAATTTTATGGGACGGAGGTAG</t>
    <phoneticPr fontId="8"/>
  </si>
  <si>
    <t>CeurSto4</t>
  </si>
  <si>
    <r>
      <t xml:space="preserve"> adjacent to the 3′ side of </t>
    </r>
    <r>
      <rPr>
        <i/>
        <sz val="12"/>
        <color theme="1"/>
        <rFont val="游ゴシック"/>
        <family val="3"/>
        <charset val="128"/>
        <scheme val="minor"/>
      </rPr>
      <t xml:space="preserve">CeurSto3, </t>
    </r>
    <r>
      <rPr>
        <sz val="12"/>
        <color theme="1"/>
        <rFont val="游ゴシック"/>
        <family val="3"/>
        <charset val="128"/>
        <scheme val="minor"/>
      </rPr>
      <t>with 2 bases between TA</t>
    </r>
    <phoneticPr fontId="8"/>
  </si>
  <si>
    <t>CTCCCTCCGTCCCAAAAACAATTTCACACTTCGTTTTCCACACATATTAAGGAAATAAACTTACTGGGGTAAATTTTACTATTTTGACACTGTTTGGACACTGTTTAGCACTGTTTGGCACTGTTTGGCACTGTTTTGATGTAGATAATTTGAGAAATAAGGAAGTGGGAAGAAGTGTGAAGTTAATTTTGGGACATCCATTTAAGGAAAGTACTCCGTAGGAAGTTGTTTTTGGGACGGAGGGAG</t>
    <phoneticPr fontId="8"/>
  </si>
  <si>
    <t>CeurSto5</t>
  </si>
  <si>
    <r>
      <t>closely related to</t>
    </r>
    <r>
      <rPr>
        <i/>
        <sz val="12"/>
        <color theme="1"/>
        <rFont val="游ゴシック"/>
        <family val="3"/>
        <charset val="128"/>
        <scheme val="minor"/>
      </rPr>
      <t xml:space="preserve"> CeurSto2</t>
    </r>
    <phoneticPr fontId="8"/>
  </si>
  <si>
    <t>CTCCCTCCGTTCCTATTAAAACTTCCAACTTTCCTTTTTCGTTCGTTCCAATTAAAACTTACATTTTCCCTTTTTAGTAAAGAATTTGTGGTTCACAACATTTCTTACACATTTCTCTCTCCTCTGCACAACTCTCCACCACACAATACCCACTATCTTAAATTGTGTGCCAACCCTATTTGGAAGATAAAATAGGAACGGAGGAAG</t>
    <phoneticPr fontId="8"/>
  </si>
  <si>
    <t>CeurSto6</t>
  </si>
  <si>
    <t>CTCTCTCCGTTCTTTATTAACTGTCTCGCATTCCTTTTTGGGACATTTTTTATTATTTGTCTCTCTTTCTATTTTAGGAAAGTTTTTGATAAAATACCCCCACTTTTATTACTTTTACCCCTCTTACTTTTTACAAACTACTTTCTCTTTCATACTTTATCATAACTTTACTCTACTTAATATACCATCTTTCCTACTTTATCATCATTTTATCACCACTTCACTCTTTTTAATATACTCTCTTTTCTACTTTATCATTTACCCTACACGCTCTACATTTACCCTACTATTTTTCTATTAAAACTCATGTCCAAGGCTAGCGGGACGGATAATAAAGAACGGATGGAG</t>
    <phoneticPr fontId="8"/>
  </si>
  <si>
    <t>CeurSto7</t>
  </si>
  <si>
    <t>intron 2</t>
  </si>
  <si>
    <t>lack 5′ and 3′ TIRs</t>
    <phoneticPr fontId="8"/>
  </si>
  <si>
    <t>CGTCCCGTTGGATTTTGTCAAGTGCAAAGTATGTGAAAAATAAGAATAGTACGAAGTACAAAGTGTGTGATTAAGATTTGTGTAGAGATGAGAGAAATGTACACAACCATAAATTAGTTGCTTTAATAGGAAAGTGAGAAGTTTTTTTGTGACAATCAAAAAAGAAAAGTTGGCAAAGTCCAATGGGACG</t>
    <phoneticPr fontId="8"/>
  </si>
  <si>
    <t>CepiSto1</t>
    <phoneticPr fontId="8"/>
  </si>
  <si>
    <t>C. epithymum</t>
    <phoneticPr fontId="8"/>
  </si>
  <si>
    <r>
      <rPr>
        <i/>
        <sz val="12"/>
        <color theme="1"/>
        <rFont val="游ゴシック"/>
        <family val="3"/>
        <charset val="128"/>
        <scheme val="minor"/>
      </rPr>
      <t>CepiCYP81Q</t>
    </r>
    <r>
      <rPr>
        <sz val="12"/>
        <color theme="1"/>
        <rFont val="游ゴシック"/>
        <family val="2"/>
        <charset val="128"/>
        <scheme val="minor"/>
      </rPr>
      <t xml:space="preserve">
(CAH9094665)</t>
    </r>
    <phoneticPr fontId="8"/>
  </si>
  <si>
    <t>CTTCATCCGTTCTTTAATAAAAGTCCTTCTTTCCTTTTTGGGACGTTTTTTTTTATTTGTCCTCCTTTCCATTTAAGGAAAGTTTTTACTTTAAATATACCTTTATACCCCCACTTTTATTACCATTACCCCTTTCTCTTTCCTACTTTTTCATTTACCCACTACTCATTACACCTTTTATACTACCACTACTATTTTCCTCTTAAAACCCGTGCCAAAGCTTAAGAGGACTTATATTAAAGAACGGAGGGAG</t>
    <phoneticPr fontId="8"/>
  </si>
  <si>
    <t>CepiSto2</t>
  </si>
  <si>
    <t>lack 5′ TIR</t>
    <phoneticPr fontId="8"/>
  </si>
  <si>
    <t>TTCTTTTTTAATTGCAACATTGGACTTTTTGCACTACTCACATATTCTACTTTGACTATATTTTATTTATTAATGTATTATAAATTAAATTTTTAAAAAATATAGTTAAATTATTCACATTCTAAATTTTCGAAATCTGGATTTTTTCAATTTTTTACTAATAAGGAACGAAAGATGTTAATGATCAAACTTGTGCGTTGGCAAACGTGAAATATTGACTGTTGCAATTAAAAGAGAACAGAGGAAG</t>
    <phoneticPr fontId="8"/>
  </si>
  <si>
    <t>TE like 1</t>
    <phoneticPr fontId="8"/>
  </si>
  <si>
    <r>
      <rPr>
        <i/>
        <sz val="12"/>
        <color theme="1"/>
        <rFont val="游ゴシック"/>
        <family val="3"/>
        <charset val="128"/>
        <scheme val="minor"/>
      </rPr>
      <t>CepiCYP81Q</t>
    </r>
    <r>
      <rPr>
        <sz val="12"/>
        <color theme="1"/>
        <rFont val="游ゴシック"/>
        <family val="2"/>
        <charset val="128"/>
        <scheme val="minor"/>
      </rPr>
      <t xml:space="preserve">
(CAH9141928)</t>
    </r>
    <phoneticPr fontId="8"/>
  </si>
  <si>
    <r>
      <t>(</t>
    </r>
    <r>
      <rPr>
        <i/>
        <sz val="12"/>
        <color theme="1"/>
        <rFont val="游ゴシック"/>
        <family val="3"/>
        <charset val="128"/>
        <scheme val="minor"/>
      </rPr>
      <t>Merlin</t>
    </r>
    <r>
      <rPr>
        <sz val="12"/>
        <color theme="1"/>
        <rFont val="游ゴシック"/>
        <family val="2"/>
        <charset val="128"/>
        <scheme val="minor"/>
      </rPr>
      <t>)</t>
    </r>
    <phoneticPr fontId="8"/>
  </si>
  <si>
    <r>
      <t xml:space="preserve">the terminal 5′-GG-3′ dinucleotide is conserved among </t>
    </r>
    <r>
      <rPr>
        <i/>
        <sz val="12"/>
        <color theme="1"/>
        <rFont val="游ゴシック"/>
        <family val="3"/>
        <charset val="128"/>
        <scheme val="minor"/>
      </rPr>
      <t>Merlin</t>
    </r>
    <r>
      <rPr>
        <sz val="12"/>
        <color theme="1"/>
        <rFont val="游ゴシック"/>
        <family val="2"/>
        <charset val="128"/>
        <scheme val="minor"/>
      </rPr>
      <t xml:space="preserve"> transposons</t>
    </r>
    <phoneticPr fontId="8"/>
  </si>
  <si>
    <t>GGAAAAATTGATTATAATAATCCCAACTATTGACGGTCCGCTTATAATAATCTCAACTGTCGATTATTTCAGAATAATCCCAACTTTAGGGACCTTCTGCCAATAATAGTCCCTGTAAATAAATTTATGAAGTTTCTAAAGTGGATGAGAAGAGATATAGCAAGTAATCCCTATAAATAATCCCAACTTTTAATTTTCACGCTTAATTTTTATTTAAAATTCACTTTTATAGGAGGTAATATTTGGTCATGGACCATTATTGGCGGATGACCCATATAGTTGGGATTATACAAAAATAATCAATAGTTGGGATTAATGTTAGCGGATGGGTAATAGTTGGGATTATTATTTTCGATTTTTCC</t>
    <phoneticPr fontId="8"/>
  </si>
  <si>
    <t>C. campestris</t>
    <phoneticPr fontId="8"/>
  </si>
  <si>
    <t>CTCCCTCCGTTCTCAAAAATACTTCTTCTTTCATTTCCAACAAAACACTTCCACTTTCTATAAAAAAATACTTTACCCTTACTTTTTCATACCCTATCTATCACATCATATTTTTTCTCTAATAATCTATCTATCACATCTTACTTTTACCCATCATATCAAGGACAAAATTGGAAGCCAACTACAATTTAACACTTCCTCATTTTTACACTTGGTCAAAATAAGAACTTTTTTTAGAACGGATGGAG</t>
    <phoneticPr fontId="8"/>
  </si>
  <si>
    <t>CTCCCTCTGTCCCAGAAAATCTTTCTCCTTTCTTTTTTCATCTGTCCCAAAAAACATTTCTCATTTCTATTAAAAAGTCACTTTTACCCCTTACTTTTTCATACTCTACCTATCGCATCATACTTTTTTACTAATAATCGATCTATCCATCAAATCATACTTTTACCCATCACATCAAAGGACATTTTTGTAAATTCAATACTAAAATACACTTCCCTTAAATCCCCCTTAAAAAACAAAACTTTCATGTTTTCCGGGACGGAGGGAG</t>
    <phoneticPr fontId="8"/>
  </si>
  <si>
    <t>hAT</t>
    <phoneticPr fontId="8"/>
  </si>
  <si>
    <t>CAGTGGCGGAACCACATGGGAGCAAATGACTACAATTGCAGGTAGTCCCTTTTCTATATATATATATATATATATATAAATATTATATATATATATATATTATATATTATATTATAATATATATATATAATATATATAGTACAAAGAGTACAAGCAAACCTAAAAAAAAGAGTACCGGGGAGGGAAAGAAGCACTACGACCGAGAGCAGAAAGAAGAATAGAAATACTCCTTATTTAAGATTACCATCCATGTCTACGATCAGAGTAAGGAGAAACCATTAGACCAATATTTATTTAAATATGTTCATCTCCGGTAACTGCTAGATACGAACTTTTTCTTCTACTTTGCATCCACTGGTGTTGGATCTTGGCTCCGCCACTG</t>
    <phoneticPr fontId="8"/>
  </si>
  <si>
    <t>CAGTGGCGGAACCACATGGGAGCAAATGACTACAATTGCAGGTAGTCCCTTTTCTATATATATATATATATATATATATATATATATATATATATATATATATATATATATATATATATATATATTATATATATATATATATATATATATATATATATATATATATATATATATAGTACAAAGAGTACAAGCAAACCTAAAAAAAAGAGTACCGGGGAGGGAAAGAGCACTACGGACGCGGAGAGCAGAAAGAAGAATAGAAATACTCCTTATTTAAGATTACCATCCATGTCTACGATCAGAGTAAGGAGAAACCACTAGACCAATATTTATTTAAATATTTTCATCTCCGGTAACTGCTAGATACGAACTTTTTCTTCTACTTTGCATTGTTGGATCTTGGCTCCGCCACTG</t>
    <phoneticPr fontId="8"/>
  </si>
  <si>
    <t>Primers</t>
    <phoneticPr fontId="8"/>
  </si>
  <si>
    <t>name</t>
    <phoneticPr fontId="8"/>
  </si>
  <si>
    <t>sequence (5'&gt;3')</t>
    <phoneticPr fontId="8"/>
  </si>
  <si>
    <t>Cuscuta campestris</t>
    <phoneticPr fontId="8"/>
  </si>
  <si>
    <t>Cc_CYP81Q110-Fw</t>
    <phoneticPr fontId="8"/>
  </si>
  <si>
    <t>AACACACATAAACAGAATTCATGGTGTACACGGCTTGTGCTC</t>
  </si>
  <si>
    <t>Cc_CYP81Q110-Rv</t>
    <phoneticPr fontId="8"/>
  </si>
  <si>
    <t>GTTCAACCAAGTCGACTTAATCCAGGAAAACTTGTTCAATGAC</t>
  </si>
  <si>
    <t>Cc_CYP81Q111-Fw</t>
    <phoneticPr fontId="8"/>
  </si>
  <si>
    <t>AACACACATAAACAGAATTCATGGAAGCACAAGTGGTGTAC</t>
  </si>
  <si>
    <t>Cc_CYP81Q111-Rv</t>
    <phoneticPr fontId="8"/>
  </si>
  <si>
    <t>GTTCAACCAAGTCGACTTATTCCACGAAAACTTGTTCAATGAC</t>
  </si>
  <si>
    <t>Cc_CYP81AX6-Fw</t>
    <phoneticPr fontId="8"/>
  </si>
  <si>
    <t>AACACACATAAACAGAATTCATGAGGAAGAAGAAGAAGACTG</t>
  </si>
  <si>
    <t>Cc_CYP81AX6-Rv</t>
    <phoneticPr fontId="8"/>
  </si>
  <si>
    <t>GTTCAACCAAGTCGACCTAGGTGTTGTGTGACACTAG</t>
  </si>
  <si>
    <t>Cc_CPR1-Fw</t>
    <phoneticPr fontId="8"/>
  </si>
  <si>
    <t>TAGACTGAGCTCGTTTAAACATGGAGTCGACCTCGGAGCTG</t>
  </si>
  <si>
    <t>Cc_CPR1-Rv</t>
    <phoneticPr fontId="8"/>
  </si>
  <si>
    <t>TATATTAATCGGATCCTCACCAGACATCCCTGAGATATC</t>
  </si>
  <si>
    <t>Genes(CDS)</t>
    <phoneticPr fontId="8"/>
  </si>
  <si>
    <t>Cc_CPR1(g36183)</t>
    <phoneticPr fontId="8"/>
  </si>
  <si>
    <t>ATGGAGTCGACCTCGGAGCTGGTGAGATCGATTGAGTCGGCGTTGGGAGTGTCTATAGGGAATGAGACTGTGGCGGTGTTGCTGACGACGTCGTTAGCCGTCGTCATTGGGTTGCTCGTATTTGTGTGGAAGAGATCCGGCGATCGGAGCAAGGAGGTGAAGCCTGCGGTCGTCCACAAGGCAGTGGAGGCCGAGGCTGAGGAGGAGGACGTCGTTGACCCTGGCAAAGTTAAGGTCACCGTGTTTTTTGGTACGCAGACCGGAACAGCTGAGGGGTTTGCTAAGGCTTTGGCTGAGGAGATCAGGGTAAGGTATGAGAAGAAGGCAGTTGTGAAAGTTGTTGACTTGGATGATTATGCTGCAGACGATGATAAATATGAGGAGAAATTGAAGAAAGAGACATTAGCATTTTTTATGGTTGCAACATATGGAGATGGAGAGCCAACTGATAATGCTGCAAGGTTTTACAAATGGTTTACTGAGGGAGAAGAACGGGGTCCTTGGCTTCAACAACTCACTTATGGCATATTTGGTCTAGGAAACCGCCAATATGAGCATTTTAATAAGATTGGCAAGGTCTTAGATGACAAGCTAAGTGAACAAGGTGCAAAGCGCATTGTTCCACTTGGCCTTGGTGATGATGATCAGAGCATTGAAGATGACTTTGCTGCCTGGCGAGAACTATTATGGCCGGACTTGGACAAAATACTTAAGGACGAGGATGATGTAAATTCTGCATCTACACCGTATACTGCTACAGTTCTTGAATATCGTGTGGTGGTTCATGATCCTTCCACTAGAACTTACAAGGATAAGCATACCAGTATGGCTAACGGAAACACTGTATATGATGTGCATCATCCGTGCAAAGTTAACGTTGCTGTTCAAAGAGAGCTTCATACGCATGAGTCGGATCGTTCATGCATACACTTAGAATTTGATATTTCTGGCACTGGCATAGTATACGAAACAGGAGACCACGTGGGTGTTTATGCCGAAAATTGTGAAGACACTGTTGAGGAAGCAGCAAAGCTGTTGGGTCAACCTCTGGATTTATTTTTTTCTATCCATGCCGACAAAGAAGATGGTGCGCCACTTGGAGGGTCCTTGCAGCCACCTTTCCCTGGTCCTTGCACCCTTAGAGAAGCACTAGCACGATATGCAGATCTGTTGAGTCCTCCTAGAAAGGCTACACTGGTTGCATTAGCTAGTCATGCTGCTGAACCTAATGAAGCAGAAAGGCTTAGATTTTTGGCATCGCCTCAGGGCAAGGATGAATATTCACAATGGGTTGTTGCTAGTCAAAGAAGTCTCCTTGAGGTTATGGCAGAGTTTCCTTCAGCAAGACCCCCCCTTGGTGTATTTTTTGCTGCAGTTTCCCCTCGCTTACAACCTCGCTATTATTCTATCTCTTCTTCCCCCAAATTCGCTCCACATAGAGTCCATGTAACATGTGCTTTAGTTCATGGTCCAACTCCTACTGGCCGGATTCACAAAGGAGTGTGTTCAACATGGATGAAGAACGCGACTCCTTTGGAAAAACACAATGACTGCAGTTCAGCTCCCATTTACATTCGGTCATCAAATTTCAAATTACCAGCTGATCCTTCAATCCCAATCGTCATGGTGGGACCCGGTACAGGTTTGGCGCCATTTAGAGGATTTCTCCAGGAAAGAGCTGCTCTAAAGGAAAATGGTGTTCAACTTGGTCAAGCTCTGCTGTTTTTTGGTTGTAGAAATAGAAGAATGGATTTCATTTATGAGGAGGAACTCAAACATTTTGAAGCGCAAGGCACAATCTCAGAGCTAATTGTTGCATTTTCTAGGGAAGGGCCACAGAAAGAATATGTTCAACACAAGATCAGTGAACGGGCATCCCAAGTATGGAGTTTGATCTCCAATGGGGGATATCTATATGTATGCGGGGATGCCAAAGGAATGGCTAGAGATGTTCATCGCACACTACATACCATTGTCCAGGAGCAGGAAAACGTAGGCTCGTCTGAAGCAGAGGCCACGGTGAAGAATCTCCAAATGAACGGGAGATATCTCAGGGATGTCTGGTGA------------------------------------------------------------------------------------------------------------------</t>
  </si>
  <si>
    <t>Cc_CYP81Q110(Cc046229)</t>
    <phoneticPr fontId="8"/>
  </si>
  <si>
    <t>ATGGAAGCACAAATGGTGTACACGGCTTGTGCTCTCATAATTGCCATATTGTTTTTCGTAGCCGCCGTTCATAAACTTCTTCCCAAAAAAACACACAAAAACCTGCCCCCAACCCCGCCCGGCCGCCTCCCCATAATAGGCCACGCCCACCTCTTGAAAACCCTCCTCCATAGGACCTTGTACGACTACTCCAAGACCCTTGGGCCCATATTCTCCCTCCGCTTCGGCCCCCGCCTCGTGGTGGTGGTCTCGTCCTCCGTGCTCGTGGAGGAGTGCTTCTCCAAGAACGACATTCTGCTCGCGAACCGCCCGCGAACGTCCGTGGACCGCACGTCGCTGGGGTTCAGCCCCACGAGTGTGATCGGGGCCCCCTACGGGGACCACTGGCGCAACTTGCGCAAGTTGTGCGATCTTGAAATCTTTTCCCCTACTCGTCTCACGTCGTTTCTCTCGATCAGACGAGACGAGAGGAACCGCATGATATCTAGTCTGTACAAGATCTCGTCGAGCGGCAAATTTGCCAAGGTGAATGTGGAAAATAAGATCGTCGAGTTGACATTCAACAACATAATGAGAATGGTGGCGGGGAAGAGGTACTACGGGGAGGAGGCGGAGGACGACGAGGAGGCGAAAACATTCCGGGAGTTGACCAAGGAGGCGCTGGAGTTGACCAGCGCTTCCAACCCCGGCGAGATTTTTCCGGTGTTGGGATGGTTAGGTTTTAACGGTCTGGAGAAGAAGTTGACGGCTCACTCACGGAAAACGGACGAGTTCATGAGTGCCTTGCTGAATCAACACCGCCGCCGTCAAATAACGGAGCAACGGGAGAACACCATGGTTGATCGTTTGCTTGCTCTCCAACAATCCCAGCCTAAATCTTACACCGATGAAACCATTACTGGCCTCATCATTGCAATAATAATAGCAGGAACAGATGCATCGGTTGTTACCACAGAGTGGGTAATGACACTTTTATTGAACCATCCGGAGGTGCTAAAGAAGGCGAGACAAGAACTGGACGAACGTGTCGGGCACGACCGGCTAGTTGAAGAAGAAGATTTACCCAAACTACGCTACCTTCACTACATCATTCTCGAGACTCTTAGGTTGTTTCCCTCGGTCCCACTCTTGGTCCCTCACGTGCCGTCGCAGGATGTTACCATTGGAGGCTACGATGTCCCTAAGGATGCAATGATGCTGGTCAATGCGTGGGCAGTCCATAGGGATCCTAAGGTGTGGCATGAAGACCCTTTGAACTTTAGGCCAGAAAGGTTCGAAAACATAAAGGAAATTGAGACCCAAACATTGTTGCCATTTGGGATGGGAAGAAGGGCTTGCCCTGGTGCTGGACTGGCACAGAAGTTTGTAGGGTTGGCCGTAGGGTCACTCATTCAGTGCTTTGATTGGGAAAGGCCAAGCGCTGGGAAAATTGACCTTTGTGAATGCTCTGGGACTACCTTGGCTAAGGCCCACACTCTTGAAGCTCTTTGCAAGCCTAGAGATGTCATGCTCAAAGTCATTGAACAAGTTTTCCTGGATTAA</t>
  </si>
  <si>
    <t>Cc_CYP81Q111(Cc015414)</t>
    <phoneticPr fontId="8"/>
  </si>
  <si>
    <t>ATGGAAGCACAAGTGGTGTACACGGCTTGTGCTTTCATATTTGCCATATTGTTCGTAGCCGCTCAAAAACTTCTTCCCAAAAAAACACACAAAAATCTGCCACCAACCCCGCCCGGCCGCCTCCCCATAATAGGCCATGCCCATCTCTTGAAAACCCTCCTCCACAGGACCTTGTATGACTACTCCAAGAAGCTTGGGCCTATATTCTCCCTCCGCTTCGGTCCCCGCCTCGTGGTTGTGGTGTCGTCCTCCGCGCTCGTGGAGGAGTGTTTCTCCAAGAACGACATTTTGCTCGCGAACCGCCCTCCAACGTCTGTGGATCGCACATCGCTCGGGTTTAGCCCCACGAGTGTGATCGGGGCCCCCTACGGGGACCACTGGCGCAACTTGCGCAAGTTGTGTGATCTTGAAATCTTTTCCCCTACTCGTCTCGCGTCGTTTCTCTCGATTAGACGAGACGAGAGGAATCGCATGATATCTAGTCTCTACAAGATCTCATCGAGCGGCAAATTTGCCAAGGTAAATGTGGAAAATAAGATTGTGGAGTTGACATTCAACAACATAATGAGAATGGTGGCGGGGAAGAGGTACTACGGGGAGGAGGCGGAGGACGACGAGGAGGCGAAGACGTTCCGGGAGTTGACCAAGGAGGCGCTGGAGTTGACTAGCGCTTCAAACCCCGGCGAGATTTTTCCGGTGTTGGGATGGTTAGGTTTTAACGGCCTGGAGAAGAAGTTGACGGCTCACTCACGGAAAACGGACGAGTTCATGAGCGCCTTGCTGAATCAACACCGCCGTCAAATAACGGAGCAAAGGAAGAACACCATGGTTGATCGTTTGCTTGCTCTCCAACAATCTCAGCCTAAATCTTACACCGATGAAACCATTACTGGCCTCATCATTGCAATAATAATAGCAGGAACAGATGCATCAGTTGTTACCACAGAGTGGGTAATGACACTTTTATTGAACCATCCGGAGGTGCTAAAGAAGGCTAGACAAGAACTGGACGAACGTGTCGGACACGACCGGCTAGTTGAAGAAGAAGATTTGCCCAAACTACGCTACCTTCACTACATCATTCTCGAGACTCTTAGGTTGTTTCCCTCGGTCCCACTCTTGGTCCCTCACATGCCGTCGCAGGATGTTACCATTGGAGGCTACGATGTCCCTAAGGATGCAATGATGCTGGTCAATGCGTGGGCAGTCCATAGGGATCCTAAGGTGTGGCATGAAGACCCTTTAAACTTTAGGCCAGAAAGGTTCGAAAACATAAAGGAAATTGAGACCCACACACTGTTGCCATTTGGGATGGGAAGAAGGGCTTGCCCTGGTGCTGGACTGGCACAGAAGTTTGTAGGGTTGGCTGTAGGGTCACTCATTCAGTGCTTCGATTGGGAAAGGCCAAGTGCTGGGAAAATTGACCTATGTGAATGCTCTGGGACTACCTTGGCTAAGGCCCACACTCTTGAAGCTCTTTGCAAGCCTAGAGATGCCATGCTCAAAGTCATTGAACAAGTTTTCGTGGAATAA---------</t>
  </si>
  <si>
    <t>Cuscuta australis</t>
    <phoneticPr fontId="8"/>
  </si>
  <si>
    <t>ATGGAAGCACAAGTGGTGTACACGGCTTGTGCTTTCATATTTGCCATATTGTTCGTAGCCGCTCAAAAACTTCTTCCCAAAAAAACACACAAAAATCTGCCACCAACCCCGCCCGGCCGCCTCCCCATAATAGGCCATGCCCATCTCTTGAAAACCCTCCTCCACAGGACCTTGTATGACTACTCCAAGAAGCTTGGACCTATATTCTCCCTCCGCTTCGGTCCCCGCCTCGTGGTTGTGGTGTCGTCCTCCGCGCTCGTGGAGGAGTGTTTCTCCAAGAACGACATTTTGCTCGCGAACCGCCCTCTAACGTCTGTGGATCGCACATCGCTCGGGTTTAGCCCCACGAGTGTGATCGGGGCCCCCTACGGGGACCACTGGCGCAACTTGCGCAAGTTGTGTGATCTTGAAATCTTTTCCCCTACTCGTCTCGCGTCGTTTCTCTCGATTAGACGAGACGAGAGGAATCGCATGATATCTAGTCTCTACAAGATCTCATCGAGCGGCAAATTTGCCAAGGTAAATGTGGAAAATAAGATTGTGGAGTTGACATTCAACAACATAATGAGAATGGTGGCGGGGAAGAGGTACTACGGGGAGGAGGCGGAGGACGACGAGGAGGCGAAGACGTTCCGGGAGTTGACCAAGGAGGCGCTGGAGTTGACTAGCGCTTCAAACCCCGGCGAGATTTTTCCGGTGTTGGGATGGTTAGGTTTTAACGGCCTGGAGAAGAAGTTGACGGCTCACTCACGGAAAACGGACGAGTTCATGAGCGCCTTGCTGAATCAACACCGCCGTCAAATAACGGAGCAAAGGAAGAACACCATGGTTGATCGTTTGCTTGCTCTCCAACAATCTCAGCCTAAATCTTACACCGATGAAACCATTACTGGCCTCATCATTGCAATAATAATAGCAGGAACAGATGCATCAGTTGTTACCACAGAGTGGGTAATGACACTTTTATTGAACCATCCGGAGGTGCTAAAGAAGGCTAGACAAGAACTGGACGAACGTGTCGGACACGACCGGCTAGTTGAAGAAGAAGATTTGCCCAAACTACGCTACCTTCACTACATCATTCTCGAGACTCTTAGGTTGTTTCCCTCGGTCCCACTCTTGGTCCCTCACATGCCGTCGCAGGATGTTACCATTGGAGGCTACGATGTCCCTAAGGATGCAATGATGCTGGTCAATGCGTGGGCAGTCCATAGGGATCCTAAGGTGTGGCATGAAGACCCTTTAAACTTTAGGCCAGAAAGGTTCGAAAACATAAAGGAAATTGAGACCCACACACTGTTGCCATTTGGGATGGGAAGAAGGGCTTGCCCTGGTGCTGGACTGGCACAGAAGTTTGTAGGGTTGGCTGTAGGGTCACTCATTCAGTGCTTCGATTGGGAAAGGCCAAGTGCTGGGAAAATTGACCTATGTGAATGCTCTGGGACTACCTTGGCTAAGGCCCACACTCTTGAAGCTCTTTGCAAGCCTAGAGATGCCATGCTCAAAGTCATTGAACAAGTTTTCGTGGAATAA---------</t>
  </si>
  <si>
    <t>Cc_CYP81AX6(Cc047366)</t>
    <phoneticPr fontId="8"/>
  </si>
  <si>
    <t>ATGAGGAAGAAGAAGAAGACTGATAACTATTCCAATTCTAACCTCCCTCCAGCCCCATACCCGAAGCTCCCAATCCTCGGCCACCTCCACCTCCTCAAACCCCCGATGCACCGCAGCCTCCACAGCCTCTCCCTCAAACACGGCCCCATCTTCACCCTCCAGCTCGGCGTCCGCCGCGCCGTGGTGGTGTCCTCCCCCTCCGCCGTGGAGGAATGCTTCACCAGGAACGACGTCGTCCTCGCGAACCGCCCCGGCACCATGGCCGGAAAGTACATCGGCTACAACTACACCATCGTGACCGGGTCCCCCTACGGCGACCACTGGCGCAACCTCCGCCGCATCTGCTCGCTGGAGCTCTTCTCCGCCGCCCGCCTCGCCGCGTTCCAATCCGTCCGCCGGGAGGAAACCGGGTTCCTTTTGAAGAATCTGCTCCAGATCTCGAGTCAGGGGATTGGGGCGGCGGTCGAGCTCAAGTCCAAATTCTCCCAGCTGTCGTTCAACGTCATGCTGAGGATGATCGGCGGGAAGCGGTGCTACGGCGTGGAGGAAGACGGGGAGGCGGAGAACTTCCGGGAGCTAATAAAGGAGGTGGTGAAGTACGGCGGAGCATCAAATCCGTGTGACTTTATCCCGTTCTTGAGGTGGATCGATTACAAGAAGATGGAGACGAATTTGAAGAGGGTGAGTGAGAAGATGGATTCGTTCTTGCAAGGACTGGTTGATGAGCACCGCCGCGACAGTGGCCGGAACTCCATGATTAATCATCTGCTCTCCATGCAGGACTCCCAGCCAGAGTATTACACCGATCAAATCATCAAAGGCCTAATGATGGTGATGTTACTGGTTGGATCGGACACTACGGCGGCGACAATGGAGTGGGCATTATCCATCCTGCTGAACCATCCAACGGTTCTACACAAAGCCCGGTCCGAGATCGACGGCGTGGTGGGACCAGACCGGGTGATGGACGAAGACGACCTGCCAAAGCTGAAGTACCTTCAGAACATAATCACGGAGACGCTCCGGCTGTTCCCGGCGGCGCCGCTTCTGGTGCCGCACTACTCGTCGGCCGACTGTAAAATAGGCGGGTACGACGTTCCGCGGGGCACGATGTTGCTGGTCAACGCGTGGGCCATCCACAGGGACCCCAACCTGTGGGAGGACCCCACGAGCTTCCGGCCGGAGAGGTTCGACGGCGGCGAGCACGTGGAGGTAACGGAGCTCCTGCCGTTCGGAATGGGGAGGAGGTCGTGCCCGGGGGCCGGGCTTGCCCGGAGGGTCATGGGGTTGGCTTTGGGGTCTATGATACAATGTTTTGAGTGGGAGAGGGTTGGGGCAGGGGAGGTGGATTTGGGTGAAGGGGTAGGGGTGACCTTGTTCAAAGCTGAGCCGCTTGTCGCCAAGTGCAAGCCCCGCCGGTTCGCTCACAGCATACTAGTGTCACACAACACCTAG---------------------------------------------------------------------------------------</t>
  </si>
  <si>
    <t>Cuscuta americana</t>
    <phoneticPr fontId="8"/>
  </si>
  <si>
    <t>C.ame_CYP_Exon2</t>
    <phoneticPr fontId="8"/>
  </si>
  <si>
    <t>GTGAACGTGGAAAATAAGATTGTGGAGCTGACATTCAACAACATAATGAGAATGGTGGCGGGGAAGAGGTATTACGGGGAGGAGGCGGAGGACGACGAGGAGGCGAAGACTTTCCGGGAGTTGACCAAGGAGGCGTTGGAGCTGACGAGCGCCTCCAACCCCGGCGAGATTTTCCCGGTGTTGGGATGGATAGGGTGTAACGGCCTCGAGAAGAAGTTGACGGCTCACTCACGGAAAACGGACGAGTTCATGCGTGCTTTGCTGAATCAACAACGCCGTCAAGTAACGGAGAAACGGGAGAACACCATGGTGGATCGTTTGCTTGCTTTGCAAGAATCTCAGCCTAAATCTTACACTGATGAAATCATTACTGGCCTCATCATT</t>
  </si>
  <si>
    <t>Cuscuta californica</t>
    <phoneticPr fontId="8"/>
  </si>
  <si>
    <t>C.cal_CYP_Exon2</t>
    <phoneticPr fontId="8"/>
  </si>
  <si>
    <t>GTGAACGTGGAAAATAAGATTGTGGAGTTGACATTCAACAACATAATGCGAATGGTGGCGGGGAAGAGGTACTACGGGGAGGAGGCGGAGGACGACGAGGAGGCGAAGACGTTCCGGGAGTTGACCAAGGAGGCGCTGGAGCTGACCAGCGCCTCGAACCCGGGCGAGATCTTCCCGGTGTTGGGTTGGATCGGGTGTAACGGCCTGGAGAAGAAGTTGACGGCTCACTCACGGAAAACTGACGAGTTCATGAGTGCTTTGCTGGATCAACACCGCCGTCAATTAACGGAGCAACGTGAGAACACCATGNNTGATCGTTTGCTTGCCCTCCAACAATCTCAGCCTAAATCTTACACTGATGAAATCATTACTGGCCTCATCATT</t>
  </si>
  <si>
    <t>S. indicum</t>
  </si>
  <si>
    <t>S. lycopersicum</t>
  </si>
  <si>
    <t>I. triloba</t>
  </si>
  <si>
    <t>I. nil</t>
  </si>
  <si>
    <t>Cepi</t>
  </si>
  <si>
    <t>Ceur</t>
  </si>
  <si>
    <t>Cc</t>
  </si>
  <si>
    <t>Ca</t>
  </si>
  <si>
    <t>NC_026159.1</t>
  </si>
  <si>
    <t>NC_015439.3(ch02)</t>
  </si>
  <si>
    <t>NC_044927.1</t>
  </si>
  <si>
    <t>CAMAPF010001034.1</t>
  </si>
  <si>
    <t>CAMAPF010000082.1</t>
  </si>
  <si>
    <t>CAMAPE010000005.1</t>
  </si>
  <si>
    <t>OOIL02000889.1</t>
  </si>
  <si>
    <t>OOIL02006718.1</t>
  </si>
  <si>
    <t>NQVE01000055.1</t>
  </si>
  <si>
    <t xml:space="preserve">start </t>
    <phoneticPr fontId="8"/>
  </si>
  <si>
    <t>end</t>
    <phoneticPr fontId="8"/>
  </si>
  <si>
    <t>length(bp)</t>
    <phoneticPr fontId="8"/>
  </si>
  <si>
    <t>Nucleotide ID</t>
    <phoneticPr fontId="8"/>
  </si>
  <si>
    <t>protein ID</t>
    <phoneticPr fontId="8"/>
  </si>
  <si>
    <t>gene ID</t>
    <phoneticPr fontId="8"/>
  </si>
  <si>
    <t>LOC105177733</t>
  </si>
  <si>
    <t>LOC105177735</t>
  </si>
  <si>
    <t>LOC105177738</t>
  </si>
  <si>
    <t>LOC105177761</t>
  </si>
  <si>
    <t>LOC105177739</t>
  </si>
  <si>
    <t>LOC105177741</t>
  </si>
  <si>
    <t>LOC105177742</t>
  </si>
  <si>
    <t>LOC105177743</t>
  </si>
  <si>
    <t>LOC105177745</t>
  </si>
  <si>
    <t>LOC105177754</t>
  </si>
  <si>
    <t>LOC105178326</t>
  </si>
  <si>
    <t>LOC105177765</t>
    <phoneticPr fontId="8"/>
  </si>
  <si>
    <t>LOC105177766</t>
  </si>
  <si>
    <t>LOC105177769</t>
  </si>
  <si>
    <t>LOC105177770</t>
  </si>
  <si>
    <t>LOC101251349</t>
    <phoneticPr fontId="8"/>
  </si>
  <si>
    <t>LOC101245516</t>
  </si>
  <si>
    <t>CER6_101245220</t>
    <phoneticPr fontId="8"/>
  </si>
  <si>
    <t>SlCYP735A2_101055578</t>
    <phoneticPr fontId="8"/>
  </si>
  <si>
    <t>LOC104645732</t>
  </si>
  <si>
    <t>LOC101254661</t>
  </si>
  <si>
    <t>LOC101267184</t>
  </si>
  <si>
    <t>LOC101266288</t>
  </si>
  <si>
    <t>LOC101252845</t>
  </si>
  <si>
    <t>LOC104645686</t>
  </si>
  <si>
    <t>LOC101261082</t>
  </si>
  <si>
    <t>LOC101260493</t>
  </si>
  <si>
    <t>LOC101257915</t>
  </si>
  <si>
    <t>LOC115999966</t>
  </si>
  <si>
    <t>LOC116000513</t>
  </si>
  <si>
    <t>LOC115999779</t>
  </si>
  <si>
    <t>LOC115999030</t>
  </si>
  <si>
    <t>LOC115998440</t>
  </si>
  <si>
    <t>LOC116000370</t>
  </si>
  <si>
    <t>LOC115999180</t>
  </si>
  <si>
    <t>LOC115998815</t>
  </si>
  <si>
    <t>LOC115997938</t>
  </si>
  <si>
    <t>LOC116000460</t>
  </si>
  <si>
    <t>LOC115998401</t>
  </si>
  <si>
    <t>LOC116000224</t>
  </si>
  <si>
    <t>LOC116000405</t>
  </si>
  <si>
    <t>LOC115998819</t>
  </si>
  <si>
    <t>LOC115999972</t>
  </si>
  <si>
    <t>LOC115998538</t>
  </si>
  <si>
    <t>LOC115998681</t>
  </si>
  <si>
    <t>LOC115998760</t>
  </si>
  <si>
    <t>LOC109177508</t>
  </si>
  <si>
    <t>LOC109177788</t>
  </si>
  <si>
    <t>LOC109177786</t>
  </si>
  <si>
    <t>LOC109177789</t>
  </si>
  <si>
    <t>LOC109177787</t>
  </si>
  <si>
    <t>LOC109177945</t>
  </si>
  <si>
    <t>LOC109177503</t>
  </si>
  <si>
    <t>LOC109177925</t>
  </si>
  <si>
    <t>LOC109177522</t>
  </si>
  <si>
    <t>LOC109177877</t>
  </si>
  <si>
    <t>LOC109177542</t>
  </si>
  <si>
    <t>LOC109177630</t>
  </si>
  <si>
    <t>LOC109177846</t>
  </si>
  <si>
    <t>LOC109177844</t>
  </si>
  <si>
    <t>LOC109177509</t>
  </si>
  <si>
    <t>LOC109177520</t>
  </si>
  <si>
    <t>LOC109177809</t>
  </si>
  <si>
    <t>CEPIT_LOCUS39533</t>
    <phoneticPr fontId="8"/>
  </si>
  <si>
    <t>CCAM_LOCUS42677</t>
    <phoneticPr fontId="8"/>
  </si>
  <si>
    <t>CCAM_LOCUS42680</t>
    <phoneticPr fontId="8"/>
  </si>
  <si>
    <t>CCAM_LOCUS42681</t>
    <phoneticPr fontId="8"/>
  </si>
  <si>
    <t>CCAM_LOCUS42683</t>
    <phoneticPr fontId="8"/>
  </si>
  <si>
    <t>CCAM_LOCUS42684</t>
    <phoneticPr fontId="8"/>
  </si>
  <si>
    <t>CCAM_LOCUS42686</t>
    <phoneticPr fontId="8"/>
  </si>
  <si>
    <t>CCAM_LOCUS42687</t>
    <phoneticPr fontId="8"/>
  </si>
  <si>
    <t>CCAM_LOCUS42688</t>
    <phoneticPr fontId="8"/>
  </si>
  <si>
    <t>CCAM_LOCUS42690</t>
    <phoneticPr fontId="8"/>
  </si>
  <si>
    <t>CCAM_LOCUS42691</t>
    <phoneticPr fontId="8"/>
  </si>
  <si>
    <t>CCAM_LOCUS42692</t>
    <phoneticPr fontId="8"/>
  </si>
  <si>
    <t>CCAM_LOCUS42693</t>
    <phoneticPr fontId="8"/>
  </si>
  <si>
    <t>CCAM_LOCUS42694</t>
    <phoneticPr fontId="8"/>
  </si>
  <si>
    <t>CCAM_LOCUS42700</t>
    <phoneticPr fontId="8"/>
  </si>
  <si>
    <t>CCAM_LOCUS42707</t>
    <phoneticPr fontId="8"/>
  </si>
  <si>
    <t>CCAM_LOCUS42709</t>
    <phoneticPr fontId="8"/>
  </si>
  <si>
    <t>CCAM_LOCUS42710</t>
    <phoneticPr fontId="8"/>
  </si>
  <si>
    <t>CCAM_LOCUS42712</t>
    <phoneticPr fontId="8"/>
  </si>
  <si>
    <t>CCAM_LOCUS42714</t>
    <phoneticPr fontId="8"/>
  </si>
  <si>
    <t>CCAM_LOCUS42716</t>
    <phoneticPr fontId="8"/>
  </si>
  <si>
    <t>CCAM_LOCUS42717</t>
    <phoneticPr fontId="8"/>
  </si>
  <si>
    <t>CCAM_LOCUS42718</t>
  </si>
  <si>
    <t>DM860_015955</t>
    <phoneticPr fontId="8"/>
  </si>
  <si>
    <t>DM860_015954</t>
  </si>
  <si>
    <t>DM860_015952</t>
  </si>
  <si>
    <t>DM860_015948</t>
  </si>
  <si>
    <t>DM860_015947</t>
  </si>
  <si>
    <t>DM860_015946</t>
  </si>
  <si>
    <t>DM860_015945</t>
  </si>
  <si>
    <t>DM860_015944</t>
  </si>
  <si>
    <t>DM860_015943</t>
  </si>
  <si>
    <t>DM860_015935</t>
  </si>
  <si>
    <t>DM860_015928</t>
  </si>
  <si>
    <t>DM860_015924</t>
  </si>
  <si>
    <t>DM860_015923</t>
  </si>
  <si>
    <t>DM860_015922</t>
  </si>
  <si>
    <t>DM860_015919</t>
  </si>
  <si>
    <t>DM860_015918</t>
  </si>
  <si>
    <t>CEPIT_LOCUS39531</t>
    <phoneticPr fontId="8"/>
  </si>
  <si>
    <t>CEPIT_LOCUS39530</t>
    <phoneticPr fontId="8"/>
  </si>
  <si>
    <t>CEPIT_LOCUS39528</t>
    <phoneticPr fontId="8"/>
  </si>
  <si>
    <t>CEPIT_LOCUS39527</t>
    <phoneticPr fontId="8"/>
  </si>
  <si>
    <t>CEPIT_LOCUS39523</t>
    <phoneticPr fontId="8"/>
  </si>
  <si>
    <t>CEPIT_LOCUS39521</t>
    <phoneticPr fontId="8"/>
  </si>
  <si>
    <t>CEPIT_LOCUS39518</t>
    <phoneticPr fontId="8"/>
  </si>
  <si>
    <t>CEPIT_LOCUS39517</t>
    <phoneticPr fontId="8"/>
  </si>
  <si>
    <t>CEPIT_LOCUS39516</t>
    <phoneticPr fontId="8"/>
  </si>
  <si>
    <t>CEPIT_LOCUS39515</t>
    <phoneticPr fontId="8"/>
  </si>
  <si>
    <t>CEPIT_LOCUS39514</t>
    <phoneticPr fontId="8"/>
  </si>
  <si>
    <t>CEPIT_LOCUS39511</t>
    <phoneticPr fontId="8"/>
  </si>
  <si>
    <t>CEPIT_LOCUS39503</t>
    <phoneticPr fontId="8"/>
  </si>
  <si>
    <t>CEPIT_LOCUS39506</t>
    <phoneticPr fontId="8"/>
  </si>
  <si>
    <t>CEPIT_LOCUS39504</t>
    <phoneticPr fontId="8"/>
  </si>
  <si>
    <t>CEPIT_LOCUS39505</t>
    <phoneticPr fontId="8"/>
  </si>
  <si>
    <t>CEPIT_LOCUS39499</t>
    <phoneticPr fontId="8"/>
  </si>
  <si>
    <t>CEPIT_LOCUS39495</t>
    <phoneticPr fontId="8"/>
  </si>
  <si>
    <t>CEPIT_LOCUS12978</t>
    <phoneticPr fontId="8"/>
  </si>
  <si>
    <t>CEPIT_LOCUS12977</t>
    <phoneticPr fontId="8"/>
  </si>
  <si>
    <t>CEPIT_LOCUS12976</t>
    <phoneticPr fontId="8"/>
  </si>
  <si>
    <t>CEPIT_LOCUS12975</t>
    <phoneticPr fontId="8"/>
  </si>
  <si>
    <t>CEPIT_LOCUS12974</t>
    <phoneticPr fontId="8"/>
  </si>
  <si>
    <t>CEPIT_LOCUS12970</t>
    <phoneticPr fontId="8"/>
  </si>
  <si>
    <t>CEPIT_LOCUS12968</t>
    <phoneticPr fontId="8"/>
  </si>
  <si>
    <t>CEPIT_LOCUS12967</t>
    <phoneticPr fontId="8"/>
  </si>
  <si>
    <t>CEPIT_LOCUS12966</t>
    <phoneticPr fontId="8"/>
  </si>
  <si>
    <t>CEPIT_LOCUS12965</t>
    <phoneticPr fontId="8"/>
  </si>
  <si>
    <t>CEPIT_LOCUS12964</t>
    <phoneticPr fontId="8"/>
  </si>
  <si>
    <t>CEPIT_LOCUS12963</t>
    <phoneticPr fontId="8"/>
  </si>
  <si>
    <t>CEPIT_LOCUS12959</t>
    <phoneticPr fontId="8"/>
  </si>
  <si>
    <t>CEPIT_LOCUS12955</t>
    <phoneticPr fontId="8"/>
  </si>
  <si>
    <t>CEPIT_LOCUS12958</t>
    <phoneticPr fontId="8"/>
  </si>
  <si>
    <t>CEPIT_LOCUS12956</t>
    <phoneticPr fontId="8"/>
  </si>
  <si>
    <t>CEPIT_LOCUS12957</t>
    <phoneticPr fontId="8"/>
  </si>
  <si>
    <t>CEPIT_LOCUS12949</t>
    <phoneticPr fontId="8"/>
  </si>
  <si>
    <t>CEPIT_LOCUS12946</t>
    <phoneticPr fontId="8"/>
  </si>
  <si>
    <t>CEURO_LOCUS2502</t>
    <phoneticPr fontId="8"/>
  </si>
  <si>
    <t>CEURO_LOCUS2501</t>
    <phoneticPr fontId="8"/>
  </si>
  <si>
    <t>CEURO_LOCUS2500</t>
    <phoneticPr fontId="8"/>
  </si>
  <si>
    <t>CEURO_LOCUS2499</t>
    <phoneticPr fontId="8"/>
  </si>
  <si>
    <t>CEURO_LOCUS2498</t>
    <phoneticPr fontId="8"/>
  </si>
  <si>
    <t>CEURO_LOCUS2497</t>
    <phoneticPr fontId="8"/>
  </si>
  <si>
    <t>CEURO_LOCUS2494</t>
    <phoneticPr fontId="8"/>
  </si>
  <si>
    <t>CEURO_LOCUS2492</t>
    <phoneticPr fontId="8"/>
  </si>
  <si>
    <t>CEURO_LOCUS2491</t>
    <phoneticPr fontId="8"/>
  </si>
  <si>
    <t>CEURO_LOCUS2488</t>
    <phoneticPr fontId="8"/>
  </si>
  <si>
    <t>CEURO_LOCUS2486</t>
    <phoneticPr fontId="8"/>
  </si>
  <si>
    <t>CEURO_LOCUS2485</t>
    <phoneticPr fontId="8"/>
  </si>
  <si>
    <t>CEURO_LOCUS2480</t>
    <phoneticPr fontId="8"/>
  </si>
  <si>
    <t>CEURO_LOCUS2478</t>
    <phoneticPr fontId="8"/>
  </si>
  <si>
    <t>CEURO_LOCUS2469</t>
    <phoneticPr fontId="8"/>
  </si>
  <si>
    <t>CEURO_LOCUS2472</t>
    <phoneticPr fontId="8"/>
  </si>
  <si>
    <t>CEURO_LOCUS2477</t>
    <phoneticPr fontId="8"/>
  </si>
  <si>
    <t>CEURO_LOCUS2473</t>
    <phoneticPr fontId="8"/>
  </si>
  <si>
    <t>CEURO_LOCUS2476</t>
    <phoneticPr fontId="8"/>
  </si>
  <si>
    <t>CEURO_LOCUS2464</t>
    <phoneticPr fontId="8"/>
  </si>
  <si>
    <t>CEURO_LOCUS2460</t>
    <phoneticPr fontId="8"/>
  </si>
  <si>
    <t>CCAM_LOCUS12013</t>
    <phoneticPr fontId="8"/>
  </si>
  <si>
    <t>CCAM_LOCUS12016</t>
    <phoneticPr fontId="8"/>
  </si>
  <si>
    <t>CCAM_LOCUS12017</t>
    <phoneticPr fontId="8"/>
  </si>
  <si>
    <t>CCAM_LOCUS12018</t>
    <phoneticPr fontId="8"/>
  </si>
  <si>
    <t>CCAM_LOCUS12020</t>
    <phoneticPr fontId="8"/>
  </si>
  <si>
    <t>CCAM_LOCUS12022</t>
    <phoneticPr fontId="8"/>
  </si>
  <si>
    <t>CCAM_LOCUS12023</t>
    <phoneticPr fontId="8"/>
  </si>
  <si>
    <t>CCAM_LOCUS12024</t>
    <phoneticPr fontId="8"/>
  </si>
  <si>
    <t>CCAM_LOCUS12025</t>
    <phoneticPr fontId="8"/>
  </si>
  <si>
    <t>CCAM_LOCUS12026</t>
    <phoneticPr fontId="8"/>
  </si>
  <si>
    <t>CCAM_LOCUS12028</t>
    <phoneticPr fontId="8"/>
  </si>
  <si>
    <t>CCAM_LOCUS12029</t>
    <phoneticPr fontId="8"/>
  </si>
  <si>
    <t>CCAM_LOCUS12030</t>
    <phoneticPr fontId="8"/>
  </si>
  <si>
    <t>CCAM_LOCUS12031</t>
    <phoneticPr fontId="8"/>
  </si>
  <si>
    <t>CCAM_LOCUS12034</t>
    <phoneticPr fontId="8"/>
  </si>
  <si>
    <t>CCAM_LOCUS12043</t>
    <phoneticPr fontId="8"/>
  </si>
  <si>
    <t>CCAM_LOCUS12044</t>
    <phoneticPr fontId="8"/>
  </si>
  <si>
    <t>CCAM_LOCUS12045</t>
    <phoneticPr fontId="8"/>
  </si>
  <si>
    <t>CCAM_LOCUS12046</t>
    <phoneticPr fontId="8"/>
  </si>
  <si>
    <t>CCAM_LOCUS12047</t>
    <phoneticPr fontId="8"/>
  </si>
  <si>
    <t>CCAM_LOCUS12049</t>
    <phoneticPr fontId="8"/>
  </si>
  <si>
    <t>CCAM_LOCUS12050</t>
    <phoneticPr fontId="8"/>
  </si>
  <si>
    <t>CCAM_LOCUS12052</t>
    <phoneticPr fontId="8"/>
  </si>
  <si>
    <t>gene order</t>
  </si>
  <si>
    <t>gene order</t>
    <phoneticPr fontId="8"/>
  </si>
  <si>
    <t>LOC101245516</t>
    <phoneticPr fontId="8"/>
  </si>
  <si>
    <t>LOC101261082</t>
    <phoneticPr fontId="8"/>
  </si>
  <si>
    <t>NW_017617233.1</t>
    <phoneticPr fontId="8"/>
  </si>
  <si>
    <t>Description</t>
    <phoneticPr fontId="8"/>
  </si>
  <si>
    <t>LOC105177767</t>
  </si>
  <si>
    <t>XP_011099314.1</t>
  </si>
  <si>
    <t>LOC105177768</t>
  </si>
  <si>
    <t>XP_011099316.1</t>
  </si>
  <si>
    <t>XP_011099320.1</t>
  </si>
  <si>
    <t>LOC105177771</t>
  </si>
  <si>
    <t>XP_011099321.1</t>
  </si>
  <si>
    <t>LOC105177772</t>
    <phoneticPr fontId="8"/>
  </si>
  <si>
    <t>XP_011099322.1</t>
  </si>
  <si>
    <t>LOC105177773</t>
    <phoneticPr fontId="8"/>
  </si>
  <si>
    <t>XP_011099323.1</t>
  </si>
  <si>
    <t>XP_011099324.1</t>
  </si>
  <si>
    <t>XP_011099325.1</t>
    <phoneticPr fontId="8"/>
  </si>
  <si>
    <t>LOC105177776</t>
    <phoneticPr fontId="8"/>
  </si>
  <si>
    <t>XP_011099328.1</t>
  </si>
  <si>
    <t>LOC105177777</t>
  </si>
  <si>
    <t>XP_011099329.1</t>
  </si>
  <si>
    <t>LOC110013169</t>
  </si>
  <si>
    <t>XP_020554791.1</t>
  </si>
  <si>
    <t>LOC105177778</t>
    <phoneticPr fontId="8"/>
  </si>
  <si>
    <t>XR_849073.2</t>
  </si>
  <si>
    <t>LOC105177780</t>
  </si>
  <si>
    <t>XP_011099331.1</t>
  </si>
  <si>
    <t>LOC105177779</t>
  </si>
  <si>
    <t>XP_011099330.1</t>
  </si>
  <si>
    <t>XP_020554815.1</t>
  </si>
  <si>
    <t>transcription factor MYB44-like</t>
    <phoneticPr fontId="8"/>
  </si>
  <si>
    <t>probable cadmium/zinc-transporting ATPase HMA1, chloroplastic</t>
    <phoneticPr fontId="8"/>
  </si>
  <si>
    <t>probable receptor-like protein kinase At5g24010</t>
    <phoneticPr fontId="8"/>
  </si>
  <si>
    <t>uncharacterized protein LOC105177769 isoform X2</t>
    <phoneticPr fontId="8"/>
  </si>
  <si>
    <t>cytochrome P450 81D1-like</t>
    <phoneticPr fontId="8"/>
  </si>
  <si>
    <t>BTB/POZ domain-containing protein At5g67385</t>
    <phoneticPr fontId="8"/>
  </si>
  <si>
    <t>uncharacterized protein LOC105177773 isoform X1</t>
    <phoneticPr fontId="8"/>
  </si>
  <si>
    <t>uncharacterized protein LOC105177773 isoform X2</t>
    <phoneticPr fontId="8"/>
  </si>
  <si>
    <t>casein kinase II subunit alpha-2</t>
    <phoneticPr fontId="8"/>
  </si>
  <si>
    <t>uncharacterized protein At2g23090-like</t>
    <phoneticPr fontId="8"/>
  </si>
  <si>
    <t>acyl-CoA-binding domain-containing protein 3-like</t>
    <phoneticPr fontId="8"/>
  </si>
  <si>
    <t>ncRNA</t>
    <phoneticPr fontId="8"/>
  </si>
  <si>
    <t>LOW QUALITY PROTEIN: uncharacterized protein LOC105177780</t>
    <phoneticPr fontId="8"/>
  </si>
  <si>
    <t>probable prolyl 4-hydroxylase 9 isoform X1</t>
    <phoneticPr fontId="8"/>
  </si>
  <si>
    <t>probable prolyl 4-hydroxylase 9 isoform X2</t>
    <phoneticPr fontId="8"/>
  </si>
  <si>
    <t>SiCYP81Q1</t>
    <phoneticPr fontId="8"/>
  </si>
  <si>
    <t>protein FLX-like 2</t>
    <phoneticPr fontId="8"/>
  </si>
  <si>
    <t>uncharacterized protein LOC105177754 isoform X2</t>
    <phoneticPr fontId="8"/>
  </si>
  <si>
    <t>LOC105177753</t>
  </si>
  <si>
    <t>XP_020554648.1</t>
  </si>
  <si>
    <t>XP_011099301.1</t>
  </si>
  <si>
    <t>uncharacterized protein LOC105177754 isoform X1</t>
    <phoneticPr fontId="8"/>
  </si>
  <si>
    <t>BRCT domain-containing protein At4g02110 isoform X3</t>
    <phoneticPr fontId="8"/>
  </si>
  <si>
    <t>XP_011099299.1</t>
  </si>
  <si>
    <t>protein trichome birefringence-like 19</t>
    <phoneticPr fontId="8"/>
  </si>
  <si>
    <t>LOC105177752</t>
    <phoneticPr fontId="8"/>
  </si>
  <si>
    <t>XP_011099298.1</t>
  </si>
  <si>
    <t>LOC105177751</t>
  </si>
  <si>
    <t>XP_011099297.1</t>
  </si>
  <si>
    <t>LOC105177747</t>
  </si>
  <si>
    <t>pseudogene</t>
    <phoneticPr fontId="8"/>
  </si>
  <si>
    <t>LOC105177748</t>
  </si>
  <si>
    <t>XP_011099294.1</t>
  </si>
  <si>
    <t>XP_011099293.1</t>
  </si>
  <si>
    <t>uncharacterized protein LOC105177748 isoform X2</t>
    <phoneticPr fontId="8"/>
  </si>
  <si>
    <t>uncharacterized protein LOC105177748 isoform X1</t>
    <phoneticPr fontId="8"/>
  </si>
  <si>
    <t>LOC105177749</t>
  </si>
  <si>
    <t>XP_020554725.1</t>
  </si>
  <si>
    <t>endo-1,3(4)-beta-glucanase 2</t>
    <phoneticPr fontId="8"/>
  </si>
  <si>
    <t>LOC105177746</t>
  </si>
  <si>
    <t>XP_011099296.1</t>
  </si>
  <si>
    <t>pseudogene, proline-rich receptor-like protein kinase PERK8</t>
    <phoneticPr fontId="8"/>
  </si>
  <si>
    <t>XP_011099292.1</t>
  </si>
  <si>
    <t>isoprenylcysteine alpha-carbonyl methylesterase ICME</t>
    <phoneticPr fontId="8"/>
  </si>
  <si>
    <t>LOC105177762</t>
  </si>
  <si>
    <t>XP_020554788.1</t>
  </si>
  <si>
    <t>protein GAMETE EXPRESSED 3</t>
    <phoneticPr fontId="8"/>
  </si>
  <si>
    <t>LOC105177744</t>
  </si>
  <si>
    <t>XP_011099291.1</t>
  </si>
  <si>
    <t>zinc finger CCHC domain-containing protein 8</t>
    <phoneticPr fontId="8"/>
  </si>
  <si>
    <t>XP_020554860.1</t>
  </si>
  <si>
    <t>XP_020554861.1</t>
  </si>
  <si>
    <t>XP_011099290.1</t>
  </si>
  <si>
    <t>protein CROWDED NUCLEI 1 isoform X2</t>
    <phoneticPr fontId="8"/>
  </si>
  <si>
    <t>protein CROWDED NUCLEI 1 isoform X3</t>
    <phoneticPr fontId="8"/>
  </si>
  <si>
    <t>protein CROWDED NUCLEI 1 isoform X1</t>
    <phoneticPr fontId="8"/>
  </si>
  <si>
    <t>XP_011099288.1</t>
  </si>
  <si>
    <t>probable transmembrane ascorbate ferrireductase 2</t>
    <phoneticPr fontId="8"/>
  </si>
  <si>
    <t>XP_011099286.1</t>
  </si>
  <si>
    <t>XP_011099287.1</t>
  </si>
  <si>
    <t>probable translation initiation factor eIF-2B subunit delta isoform X1</t>
    <phoneticPr fontId="8"/>
  </si>
  <si>
    <t>translation initiation factor eIF-2B subunit delta-like isoform X2</t>
    <phoneticPr fontId="8"/>
  </si>
  <si>
    <t>XP_011099285.1</t>
  </si>
  <si>
    <t>cyclin-B1-2</t>
    <phoneticPr fontId="8"/>
  </si>
  <si>
    <t>XP_020554786.1</t>
  </si>
  <si>
    <t>transcription factor CYCLOIDEA</t>
    <phoneticPr fontId="8"/>
  </si>
  <si>
    <t>XP_011099284.1</t>
  </si>
  <si>
    <t>TRNAD-GUC-27</t>
    <phoneticPr fontId="8"/>
  </si>
  <si>
    <t>tRNA-Asp</t>
    <phoneticPr fontId="8"/>
  </si>
  <si>
    <t>LOC105177736</t>
  </si>
  <si>
    <t>LOC105177737</t>
  </si>
  <si>
    <t>XP_011099283.1</t>
  </si>
  <si>
    <t>pentatricopeptide repeat-containing protein At2g01390</t>
    <phoneticPr fontId="8"/>
  </si>
  <si>
    <t>XP_011099281.1</t>
  </si>
  <si>
    <t>calcium uniporter protein 2, mitochondrial-like</t>
    <phoneticPr fontId="8"/>
  </si>
  <si>
    <t>LOC105177734</t>
    <phoneticPr fontId="8"/>
  </si>
  <si>
    <t>XP_011099280.1</t>
  </si>
  <si>
    <t>elongation of fatty acids protein 3-like</t>
    <phoneticPr fontId="8"/>
  </si>
  <si>
    <t>XP_011099279.1</t>
  </si>
  <si>
    <t>XP_011099277.1</t>
  </si>
  <si>
    <t>E3 ubiquitin-protein ligase RNF5-like</t>
    <phoneticPr fontId="8"/>
  </si>
  <si>
    <t>LOC105177732</t>
  </si>
  <si>
    <t>XP_011099276.1</t>
  </si>
  <si>
    <t>probable galacturonosyltransferase-like 1</t>
    <phoneticPr fontId="8"/>
  </si>
  <si>
    <t>LOC105177731</t>
  </si>
  <si>
    <t>XP_011099275.1</t>
  </si>
  <si>
    <t>probable vacuolar amino acid transporter YPQ1</t>
    <phoneticPr fontId="8"/>
  </si>
  <si>
    <t>LOC105177730</t>
  </si>
  <si>
    <t>lncRNA</t>
    <phoneticPr fontId="8"/>
  </si>
  <si>
    <t>LOC105177728</t>
  </si>
  <si>
    <t>XP_011099274.1</t>
  </si>
  <si>
    <t>DEAD-box ATP-dependent RNA helicase 10</t>
    <phoneticPr fontId="8"/>
  </si>
  <si>
    <t>LOC105177727</t>
  </si>
  <si>
    <t>XP_011099273.1</t>
  </si>
  <si>
    <t>lysM domain receptor-like kinase 4</t>
    <phoneticPr fontId="8"/>
  </si>
  <si>
    <t>LOC105177726</t>
    <phoneticPr fontId="8"/>
  </si>
  <si>
    <t>XP_011099272.1</t>
  </si>
  <si>
    <t>GDSL esterase/lipase At1g54790</t>
    <phoneticPr fontId="8"/>
  </si>
  <si>
    <t>LOC105177725</t>
    <phoneticPr fontId="8"/>
  </si>
  <si>
    <t>XP_011099271.1</t>
  </si>
  <si>
    <t>UPF0603 protein At1g54780, chloroplastic</t>
    <phoneticPr fontId="8"/>
  </si>
  <si>
    <t>LOC105177760</t>
  </si>
  <si>
    <t>XP_011099309.2</t>
  </si>
  <si>
    <t>LOC105177724</t>
  </si>
  <si>
    <t>XP_020554749.1</t>
  </si>
  <si>
    <t>LOW QUALITY PROTEIN: protein DA1-related 1</t>
    <phoneticPr fontId="8"/>
  </si>
  <si>
    <t>LOC105177723</t>
    <phoneticPr fontId="8"/>
  </si>
  <si>
    <t>XP_011099269.1</t>
  </si>
  <si>
    <t>BEL1-like homeodomain protein 4</t>
    <phoneticPr fontId="8"/>
  </si>
  <si>
    <t>LOC105177721</t>
  </si>
  <si>
    <t>XP_011099268.1</t>
  </si>
  <si>
    <t>XP_011099265.1</t>
  </si>
  <si>
    <t>XP_011099264.1</t>
  </si>
  <si>
    <t>XP_011099263.1</t>
  </si>
  <si>
    <t>XP_011099266.1</t>
    <phoneticPr fontId="8"/>
  </si>
  <si>
    <t>BTB/POZ domain-containing protein At3g50780</t>
    <phoneticPr fontId="8"/>
  </si>
  <si>
    <t>1　homeobox-leucine zipper protein</t>
    <phoneticPr fontId="8"/>
  </si>
  <si>
    <t>2　probable NAD(P)H dehydrogenase (quinone) FQR1-like</t>
    <phoneticPr fontId="8"/>
  </si>
  <si>
    <t>3　BES1/BZR1</t>
    <phoneticPr fontId="8"/>
  </si>
  <si>
    <t>NEDD8-conjugating enzyme Ubc12-like</t>
    <phoneticPr fontId="8"/>
  </si>
  <si>
    <t>4　NEDD8-conjugating enzyme Ubc12-like</t>
    <phoneticPr fontId="8"/>
  </si>
  <si>
    <t>5　allene oxide cyclase, chloroplastic-like</t>
    <phoneticPr fontId="8"/>
  </si>
  <si>
    <t>6　14-3-3 protein</t>
    <phoneticPr fontId="8"/>
  </si>
  <si>
    <t>7　uncharacterized protein</t>
    <phoneticPr fontId="8"/>
  </si>
  <si>
    <t>8　30S ribosomal protein 3, chloroplastic-like</t>
    <phoneticPr fontId="8"/>
  </si>
  <si>
    <t>9　probable dolichyl pyrophosphate Man9GlcNAc2 alpha-1,3-glucosyltransferase</t>
    <phoneticPr fontId="8"/>
  </si>
  <si>
    <t xml:space="preserve">10　3-ketoacyl-CoA synthase </t>
    <phoneticPr fontId="8"/>
  </si>
  <si>
    <t>11　cytokinin hydroxylase-like</t>
    <phoneticPr fontId="8"/>
  </si>
  <si>
    <t>12　uncharacterized protein</t>
    <phoneticPr fontId="8"/>
  </si>
  <si>
    <t>caffeoylshikimate esterase-like</t>
    <phoneticPr fontId="8"/>
  </si>
  <si>
    <t>13　caffeoylshikimate esterase-like</t>
    <phoneticPr fontId="8"/>
  </si>
  <si>
    <t>14　mannose-6-phosphate isomerase 1-like</t>
    <phoneticPr fontId="8"/>
  </si>
  <si>
    <t>15　unnamed protein product</t>
    <phoneticPr fontId="8"/>
  </si>
  <si>
    <t>unnamed protein product</t>
    <phoneticPr fontId="8"/>
  </si>
  <si>
    <t>16　uncharacterized protein</t>
    <phoneticPr fontId="8"/>
  </si>
  <si>
    <t>17　C3H zinc finger transcription factor</t>
    <phoneticPr fontId="8"/>
  </si>
  <si>
    <t>18　B3 domain-containing protein</t>
    <phoneticPr fontId="8"/>
  </si>
  <si>
    <t>19　uncharacterized protein</t>
    <phoneticPr fontId="8"/>
  </si>
  <si>
    <t>20　E3 ubiquitin-protein ligase</t>
    <phoneticPr fontId="8"/>
  </si>
  <si>
    <t>21　uncharacterized protein</t>
    <phoneticPr fontId="8"/>
  </si>
  <si>
    <t>22　uncharacterized protein</t>
    <phoneticPr fontId="8"/>
  </si>
  <si>
    <t>23　methionyl-tRNA formyltransferase</t>
    <phoneticPr fontId="8"/>
  </si>
  <si>
    <t>nucleolin-like</t>
    <phoneticPr fontId="8"/>
  </si>
  <si>
    <t>24　nucleolin-like</t>
    <phoneticPr fontId="8"/>
  </si>
  <si>
    <t>protease Do-like 7</t>
    <phoneticPr fontId="8"/>
  </si>
  <si>
    <t>25　protease Do-like 7</t>
    <phoneticPr fontId="8"/>
  </si>
  <si>
    <t>label and description</t>
    <phoneticPr fontId="8"/>
  </si>
  <si>
    <t>Q  CYP81Q</t>
    <phoneticPr fontId="8"/>
  </si>
  <si>
    <t>description (from left to right)</t>
    <phoneticPr fontId="8"/>
  </si>
  <si>
    <t>Arachis duranensis</t>
  </si>
  <si>
    <t>Cajanus cajan</t>
  </si>
  <si>
    <t>Daucus carota</t>
  </si>
  <si>
    <t>Erythranthe guttata</t>
  </si>
  <si>
    <t>Gossypium hirsutum</t>
  </si>
  <si>
    <t>Gossypium raimondii</t>
  </si>
  <si>
    <t>Jatropha curcas</t>
  </si>
  <si>
    <t>Malus domestica</t>
  </si>
  <si>
    <t>Medicago truncatula</t>
  </si>
  <si>
    <t>Morus notabilis</t>
  </si>
  <si>
    <t>Populus euphratica</t>
  </si>
  <si>
    <t>Pyrus x bretschneider</t>
  </si>
  <si>
    <t>Raphanus sativus</t>
  </si>
  <si>
    <t>Salvia miltiorrhiza</t>
  </si>
  <si>
    <t>Spinacia oleracea</t>
  </si>
  <si>
    <t>Vigna radiata var. radiata</t>
  </si>
  <si>
    <t>Ziziphus jujuba</t>
  </si>
  <si>
    <t>Plant Species</t>
    <phoneticPr fontId="8"/>
  </si>
  <si>
    <t>GenBank ID</t>
    <phoneticPr fontId="8"/>
  </si>
  <si>
    <t>GCF_000817695.3</t>
  </si>
  <si>
    <t>GCF_000816755.2</t>
    <phoneticPr fontId="8"/>
  </si>
  <si>
    <t>GCF_026745355.1</t>
    <phoneticPr fontId="8"/>
  </si>
  <si>
    <t>GCF_000340665.2</t>
    <phoneticPr fontId="8"/>
  </si>
  <si>
    <t>GCF_001625215.1</t>
    <phoneticPr fontId="8"/>
  </si>
  <si>
    <t>GCA_000817695.3</t>
    <phoneticPr fontId="8"/>
  </si>
  <si>
    <t>Arachis ipaensis</t>
    <phoneticPr fontId="8"/>
  </si>
  <si>
    <t>GCA_000816755.2</t>
    <phoneticPr fontId="8"/>
  </si>
  <si>
    <t>Beta vulgaris subsp. Vulgaris</t>
    <phoneticPr fontId="8"/>
  </si>
  <si>
    <t>GCA_026745355.1</t>
    <phoneticPr fontId="8"/>
  </si>
  <si>
    <t>GCA_000340665.2</t>
    <phoneticPr fontId="8"/>
  </si>
  <si>
    <t>RefSeq ID</t>
    <phoneticPr fontId="8"/>
  </si>
  <si>
    <t>GCA_001625215.1</t>
    <phoneticPr fontId="8"/>
  </si>
  <si>
    <t>GCA_000504015.1</t>
    <phoneticPr fontId="8"/>
  </si>
  <si>
    <t>GCF_000504015.1</t>
    <phoneticPr fontId="8"/>
  </si>
  <si>
    <t>GCA_000004515.5</t>
    <phoneticPr fontId="8"/>
  </si>
  <si>
    <t>GCF_000004515.6</t>
    <phoneticPr fontId="8"/>
  </si>
  <si>
    <t>GCA_007990345.1</t>
    <phoneticPr fontId="8"/>
  </si>
  <si>
    <t>GCF_007990345.1</t>
    <phoneticPr fontId="8"/>
  </si>
  <si>
    <t>GCA_025698545.1</t>
    <phoneticPr fontId="8"/>
  </si>
  <si>
    <t>GCF_025698545.1</t>
    <phoneticPr fontId="8"/>
  </si>
  <si>
    <t>GCA_014843425.1</t>
    <phoneticPr fontId="8"/>
  </si>
  <si>
    <t>GCF_014843425.1</t>
    <phoneticPr fontId="8"/>
  </si>
  <si>
    <t>GCA_002114115.1</t>
    <phoneticPr fontId="8"/>
  </si>
  <si>
    <t>GCF_002114115.1</t>
  </si>
  <si>
    <t>GCA_003473485.2</t>
  </si>
  <si>
    <t>GCF_003473485.1</t>
  </si>
  <si>
    <t>GCA_000414095.2</t>
  </si>
  <si>
    <t>GCF_000414095.1</t>
  </si>
  <si>
    <t>GCA_000495115.1</t>
  </si>
  <si>
    <t>GCF_000495115.2</t>
  </si>
  <si>
    <t>GCA_019419815.1</t>
  </si>
  <si>
    <t>GCF_019419815.1</t>
  </si>
  <si>
    <t>GCA_000801105.3</t>
  </si>
  <si>
    <t>GCF_000801105.2</t>
  </si>
  <si>
    <t>GCA_028751815.1</t>
  </si>
  <si>
    <t>GCF_028751815.1</t>
    <phoneticPr fontId="8"/>
  </si>
  <si>
    <t>GCA_000512975.1</t>
  </si>
  <si>
    <t>GCF_000512975.1</t>
  </si>
  <si>
    <t>GCA_020520425.1</t>
  </si>
  <si>
    <t>GCF_020520425.1</t>
  </si>
  <si>
    <t>GCA_000741045.2</t>
  </si>
  <si>
    <t>GCF_000741045.1</t>
  </si>
  <si>
    <t>GCA_020796205.1</t>
  </si>
  <si>
    <t>GCF_020796205.1</t>
  </si>
  <si>
    <t>Host protein ID</t>
    <phoneticPr fontId="8"/>
  </si>
  <si>
    <t>XP_015965546</t>
  </si>
  <si>
    <t>VFQ68259.1</t>
  </si>
  <si>
    <t>VFQ69609.1</t>
  </si>
  <si>
    <t>XP_016181845</t>
    <phoneticPr fontId="8"/>
  </si>
  <si>
    <t>VFQ74868.1</t>
  </si>
  <si>
    <t>VFQ81531.1</t>
  </si>
  <si>
    <t>XP_010682948</t>
  </si>
  <si>
    <t>XP_010674821</t>
  </si>
  <si>
    <t>XP_010676933</t>
  </si>
  <si>
    <t>XP_010672220</t>
    <phoneticPr fontId="8"/>
  </si>
  <si>
    <t>XP_015965546</t>
    <phoneticPr fontId="8"/>
  </si>
  <si>
    <t>XP_016181845</t>
    <phoneticPr fontId="8"/>
  </si>
  <si>
    <t>XP_057247776,  XP_048492104</t>
    <phoneticPr fontId="8"/>
  </si>
  <si>
    <t>XP_010682948,  XP_057251964</t>
    <phoneticPr fontId="8"/>
  </si>
  <si>
    <t>KMT04016, XP_057251746</t>
    <phoneticPr fontId="8"/>
  </si>
  <si>
    <t>VFQ62760.1</t>
  </si>
  <si>
    <t>VFQ63008.1</t>
  </si>
  <si>
    <t>VFQ63592.1</t>
  </si>
  <si>
    <t>VFQ63594.1</t>
  </si>
  <si>
    <t>VFQ66210.1</t>
  </si>
  <si>
    <t>VFQ66212.1</t>
  </si>
  <si>
    <t>VFQ66216.1</t>
  </si>
  <si>
    <t>VFQ66221.1</t>
  </si>
  <si>
    <t>VFQ66222.1</t>
  </si>
  <si>
    <t>VFQ72683.1</t>
  </si>
  <si>
    <t>VFQ80523.1</t>
  </si>
  <si>
    <t>VFQ87315.1</t>
  </si>
  <si>
    <t>VFQ87316.1</t>
  </si>
  <si>
    <t>VFQ87318.1</t>
  </si>
  <si>
    <t>VFQ89834.1</t>
  </si>
  <si>
    <t>KYP33191</t>
  </si>
  <si>
    <t>KYP69131</t>
  </si>
  <si>
    <t>VFQ65644.1</t>
  </si>
  <si>
    <t>VFQ92588.1</t>
  </si>
  <si>
    <t>KZN03945,  XP_017238898</t>
    <phoneticPr fontId="8"/>
  </si>
  <si>
    <t>KZN03944,  XP_017238013</t>
    <phoneticPr fontId="8"/>
  </si>
  <si>
    <t>VFQ63087.1</t>
  </si>
  <si>
    <t>VFQ63088.1</t>
  </si>
  <si>
    <t>VFQ86595.1</t>
  </si>
  <si>
    <t>XP_012829248</t>
  </si>
  <si>
    <t>VFQ59375.1</t>
  </si>
  <si>
    <t>XP_003540336</t>
  </si>
  <si>
    <t>XP_006597152</t>
  </si>
  <si>
    <t>KRH20687, NP_001237714</t>
    <phoneticPr fontId="8"/>
  </si>
  <si>
    <t>VFQ73464.1</t>
  </si>
  <si>
    <t>VFQ75848.1</t>
  </si>
  <si>
    <t>VFQ82376.1</t>
  </si>
  <si>
    <t>XP_016729221</t>
  </si>
  <si>
    <t>VFQ87362.1</t>
  </si>
  <si>
    <t>XP_012488091</t>
  </si>
  <si>
    <t>VFQ66258.1</t>
  </si>
  <si>
    <t>KDP34176</t>
    <phoneticPr fontId="8"/>
  </si>
  <si>
    <t>VFQ72868.1</t>
  </si>
  <si>
    <t>VFQ72872.1</t>
  </si>
  <si>
    <t>XP_017178412</t>
  </si>
  <si>
    <t>VFQ98260.1</t>
  </si>
  <si>
    <t>XP_013469345</t>
  </si>
  <si>
    <t>VFQ87462.1</t>
  </si>
  <si>
    <t>XP_010091000</t>
  </si>
  <si>
    <t>VFQ60284.1</t>
  </si>
  <si>
    <t>VFQ68264.1</t>
  </si>
  <si>
    <t>XP_011001738</t>
  </si>
  <si>
    <t xml:space="preserve"> XP_011001756</t>
  </si>
  <si>
    <t>VFQ61260.1</t>
  </si>
  <si>
    <t>VFQ61261.1</t>
  </si>
  <si>
    <t>VFQ95193.1</t>
  </si>
  <si>
    <t>VFQ95194.1</t>
  </si>
  <si>
    <t>XP_009364679</t>
    <phoneticPr fontId="8"/>
  </si>
  <si>
    <t>VFQ73618.1</t>
  </si>
  <si>
    <t>XP_018466532</t>
    <phoneticPr fontId="8"/>
  </si>
  <si>
    <t>VFQ80466.1</t>
  </si>
  <si>
    <t>VFQ99510.1</t>
  </si>
  <si>
    <t>ABU87404</t>
  </si>
  <si>
    <t>VFR01356.1</t>
  </si>
  <si>
    <t>XP_011099700</t>
  </si>
  <si>
    <t>VFQ82691.1</t>
  </si>
  <si>
    <t>KNA19093</t>
  </si>
  <si>
    <t>VFQ63009.1</t>
  </si>
  <si>
    <t>XP_014519530, XP_015941539</t>
  </si>
  <si>
    <t>XP_014524583</t>
    <phoneticPr fontId="8"/>
  </si>
  <si>
    <t>VFQ69093.1</t>
  </si>
  <si>
    <t>VFR02431.1</t>
  </si>
  <si>
    <t>XP_015900204</t>
  </si>
  <si>
    <t>XP_015901651</t>
  </si>
  <si>
    <t>VFQ81227.1</t>
  </si>
  <si>
    <t>VFQ97266.1</t>
  </si>
  <si>
    <t>CAH9067102.1</t>
    <phoneticPr fontId="8"/>
  </si>
  <si>
    <t>CAH9141928.1</t>
    <phoneticPr fontId="8"/>
  </si>
  <si>
    <r>
      <t xml:space="preserve">Identity (%) for </t>
    </r>
    <r>
      <rPr>
        <i/>
        <sz val="12"/>
        <color theme="1"/>
        <rFont val="Meiryo UI"/>
        <family val="3"/>
        <charset val="128"/>
      </rPr>
      <t>CcamCYP81Q111</t>
    </r>
    <phoneticPr fontId="8"/>
  </si>
  <si>
    <t>Identity (%) for  CcamCYP81Q111</t>
    <phoneticPr fontId="8"/>
  </si>
  <si>
    <t>CYP81Q1</t>
    <phoneticPr fontId="8"/>
  </si>
  <si>
    <t>CYP81Q-1</t>
    <phoneticPr fontId="8"/>
  </si>
  <si>
    <t>CYP81Q-2</t>
    <phoneticPr fontId="8"/>
  </si>
  <si>
    <t>ID in Figure 2</t>
    <phoneticPr fontId="8"/>
  </si>
  <si>
    <t xml:space="preserve">Cuscuta epithymum </t>
    <phoneticPr fontId="8"/>
  </si>
  <si>
    <t>CepiCAH9124575.1</t>
    <phoneticPr fontId="8"/>
  </si>
  <si>
    <t>CAH9124575.1</t>
    <phoneticPr fontId="8"/>
  </si>
  <si>
    <t>CepiCAH9060644.1</t>
    <phoneticPr fontId="8"/>
  </si>
  <si>
    <t>CAH9060644.1</t>
    <phoneticPr fontId="8"/>
  </si>
  <si>
    <t>CeurCAH9069437.1</t>
    <phoneticPr fontId="8"/>
  </si>
  <si>
    <t>Order</t>
    <phoneticPr fontId="8"/>
  </si>
  <si>
    <t>CAH9069437.1</t>
    <phoneticPr fontId="8"/>
  </si>
  <si>
    <t>CcamCYP81AX6</t>
    <phoneticPr fontId="8"/>
  </si>
  <si>
    <t>VFQ75312.1</t>
    <phoneticPr fontId="8"/>
  </si>
  <si>
    <t>Cc047366.t1</t>
    <phoneticPr fontId="8"/>
  </si>
  <si>
    <t>ItriCYP81Q32-like1_XM_031253534.1</t>
    <phoneticPr fontId="8"/>
  </si>
  <si>
    <t>Ipomoea triloba</t>
    <phoneticPr fontId="8"/>
  </si>
  <si>
    <t>XP_031109394.1</t>
    <phoneticPr fontId="8"/>
  </si>
  <si>
    <t>Nucleotide ID and other IDs</t>
    <phoneticPr fontId="8"/>
  </si>
  <si>
    <t>XM_031253534.1</t>
    <phoneticPr fontId="8"/>
  </si>
  <si>
    <t>InCYP81E8-like_XM_019299512_INIL02G26863</t>
    <phoneticPr fontId="8"/>
  </si>
  <si>
    <t>XP_019155057.1</t>
    <phoneticPr fontId="8"/>
  </si>
  <si>
    <t>XM_019299512.1</t>
    <phoneticPr fontId="8"/>
  </si>
  <si>
    <t>ItriCYP81Q32-like2_XM_031253418.1</t>
    <phoneticPr fontId="8"/>
  </si>
  <si>
    <t>XP_031109278.1</t>
    <phoneticPr fontId="8"/>
  </si>
  <si>
    <t>XM_031253418.1</t>
    <phoneticPr fontId="8"/>
  </si>
  <si>
    <t>SlCYP81D11-like_XM_004233900.3</t>
    <phoneticPr fontId="8"/>
  </si>
  <si>
    <t>Solanum lycopersicum</t>
    <phoneticPr fontId="8"/>
  </si>
  <si>
    <t>XM_004233900.3</t>
    <phoneticPr fontId="8"/>
  </si>
  <si>
    <t>XP_004233948.1</t>
    <phoneticPr fontId="8"/>
  </si>
  <si>
    <t>SlCYP81E8-like_XM_011101048</t>
    <phoneticPr fontId="8"/>
  </si>
  <si>
    <t>XM_011101048.2</t>
    <phoneticPr fontId="8"/>
  </si>
  <si>
    <t>XP_011099350.1</t>
    <phoneticPr fontId="8"/>
  </si>
  <si>
    <t>Salatum_KAK4416315.1</t>
    <phoneticPr fontId="8"/>
  </si>
  <si>
    <t>Sesamum alatum</t>
    <phoneticPr fontId="8"/>
  </si>
  <si>
    <t>KAK4416315</t>
    <phoneticPr fontId="8"/>
  </si>
  <si>
    <t>SiCYP81D11-like_XM_011080064</t>
    <phoneticPr fontId="8"/>
  </si>
  <si>
    <t>XP_011078366.1</t>
    <phoneticPr fontId="8"/>
  </si>
  <si>
    <t>XM_011080064.2</t>
    <phoneticPr fontId="8"/>
  </si>
  <si>
    <t>Striga_asiatica_GER49817.1</t>
    <phoneticPr fontId="8"/>
  </si>
  <si>
    <t>Striga asiatica</t>
    <phoneticPr fontId="8"/>
  </si>
  <si>
    <t>GER49817.1</t>
    <phoneticPr fontId="8"/>
  </si>
  <si>
    <t>PjCYP81D11_GFP96688.1</t>
    <phoneticPr fontId="8"/>
  </si>
  <si>
    <t>GFP96688.1</t>
    <phoneticPr fontId="8"/>
  </si>
  <si>
    <t>Phtheirospermum japonicum</t>
    <phoneticPr fontId="8"/>
  </si>
  <si>
    <t>PjCYP81F1_GFQ07476.1</t>
    <phoneticPr fontId="8"/>
  </si>
  <si>
    <t>GFQ07476.1</t>
    <phoneticPr fontId="8"/>
  </si>
  <si>
    <t>Salvia_miltiorrhiza_CYP81Q32like</t>
    <phoneticPr fontId="8"/>
  </si>
  <si>
    <t>Salvia_miltiorrhiza</t>
    <phoneticPr fontId="8"/>
  </si>
  <si>
    <t>XP_057771138.1</t>
    <phoneticPr fontId="8"/>
  </si>
  <si>
    <t>CausRAL40748.1</t>
    <phoneticPr fontId="8"/>
  </si>
  <si>
    <t>RAL40748.1.1</t>
    <phoneticPr fontId="8"/>
  </si>
  <si>
    <t>GmCYP81E11_NM_001253071</t>
    <phoneticPr fontId="8"/>
  </si>
  <si>
    <t>NP_001240000.1</t>
    <phoneticPr fontId="8"/>
  </si>
  <si>
    <t>Glycine max</t>
    <phoneticPr fontId="8"/>
  </si>
  <si>
    <t>Salatum_KAK4428843.1</t>
    <phoneticPr fontId="8"/>
  </si>
  <si>
    <t>KAK4428843.1</t>
    <phoneticPr fontId="8"/>
  </si>
  <si>
    <t>OeCYP81D1-like_XM_023029995.1</t>
    <phoneticPr fontId="8"/>
  </si>
  <si>
    <t>XM_023029995.1</t>
    <phoneticPr fontId="8"/>
  </si>
  <si>
    <t xml:space="preserve">XP_022885763.1	</t>
    <phoneticPr fontId="8"/>
  </si>
  <si>
    <t>Buddleja_alternifolia_BUALT_Bualt04G0107200</t>
    <phoneticPr fontId="8"/>
  </si>
  <si>
    <t>Buddleja alternifolia</t>
    <phoneticPr fontId="8"/>
  </si>
  <si>
    <t>KAG8384332</t>
    <phoneticPr fontId="8"/>
  </si>
  <si>
    <t>CausCYP81Q111</t>
    <phoneticPr fontId="8"/>
  </si>
  <si>
    <t>CcamCYP81Q111</t>
    <phoneticPr fontId="8"/>
  </si>
  <si>
    <t>C065N002E0.1</t>
    <phoneticPr fontId="8"/>
  </si>
  <si>
    <t>Cc015414.t1</t>
    <phoneticPr fontId="8"/>
  </si>
  <si>
    <t>CcamCYP81Q110</t>
    <phoneticPr fontId="8"/>
  </si>
  <si>
    <t>Cc046292.t1</t>
    <phoneticPr fontId="8"/>
  </si>
  <si>
    <t>CchiCYP81Q-2</t>
    <phoneticPr fontId="8"/>
  </si>
  <si>
    <t>LC829581</t>
    <phoneticPr fontId="8"/>
  </si>
  <si>
    <t>CchiCYP81Q-1</t>
    <phoneticPr fontId="8"/>
  </si>
  <si>
    <t>LC829580</t>
    <phoneticPr fontId="8"/>
  </si>
  <si>
    <t>CepiCYP81Q-1_CAH9094665</t>
    <phoneticPr fontId="8"/>
  </si>
  <si>
    <t>CepiCYP81Q-2_CAH9141928</t>
    <phoneticPr fontId="8"/>
  </si>
  <si>
    <t>CeurCYP81Q_CAH9067102</t>
    <phoneticPr fontId="8"/>
  </si>
  <si>
    <t>Striga_asiatica_CYP81_GER30924</t>
    <phoneticPr fontId="8"/>
  </si>
  <si>
    <t>GER30924.1</t>
    <phoneticPr fontId="8"/>
  </si>
  <si>
    <t>PjCYP81E8_GFP96098</t>
    <phoneticPr fontId="8"/>
  </si>
  <si>
    <t>GFP96098.1</t>
    <phoneticPr fontId="8"/>
  </si>
  <si>
    <t>IrCYP81Q114</t>
    <phoneticPr fontId="8"/>
  </si>
  <si>
    <t>Isodon rubescens</t>
    <phoneticPr fontId="8"/>
  </si>
  <si>
    <t>UVC58029.1</t>
    <phoneticPr fontId="8"/>
  </si>
  <si>
    <t>Perilla_frutescens_C2S51_035063</t>
    <phoneticPr fontId="8"/>
  </si>
  <si>
    <t>Perilla frutescens</t>
    <phoneticPr fontId="8"/>
  </si>
  <si>
    <t>KAH6798579.1</t>
    <phoneticPr fontId="8"/>
  </si>
  <si>
    <t>C2S51_035063</t>
    <phoneticPr fontId="8"/>
  </si>
  <si>
    <t>PtCYP81Q116</t>
    <phoneticPr fontId="8"/>
  </si>
  <si>
    <t>PlCYP81Q38</t>
    <phoneticPr fontId="8"/>
  </si>
  <si>
    <t>BAP46307.1</t>
    <phoneticPr fontId="8"/>
  </si>
  <si>
    <t>Phryma leptostachya</t>
    <phoneticPr fontId="8"/>
  </si>
  <si>
    <t>Handroanthus_impetiginosus_CDL12_01138</t>
    <phoneticPr fontId="8"/>
  </si>
  <si>
    <t>Handroanthus impetiginosus</t>
    <phoneticPr fontId="8"/>
  </si>
  <si>
    <t>PIN26123.1</t>
    <phoneticPr fontId="8"/>
  </si>
  <si>
    <t>SrCYP81Q2</t>
    <phoneticPr fontId="8"/>
  </si>
  <si>
    <t>Sesamum radiatum</t>
    <phoneticPr fontId="8"/>
  </si>
  <si>
    <t>Q33DX9.1</t>
    <phoneticPr fontId="8"/>
  </si>
  <si>
    <t>SaCYP81Q3</t>
    <phoneticPr fontId="8"/>
  </si>
  <si>
    <t>BAJ09386.1</t>
    <phoneticPr fontId="8"/>
  </si>
  <si>
    <t>AB566040</t>
    <phoneticPr fontId="8"/>
  </si>
  <si>
    <t>Fabales</t>
    <phoneticPr fontId="8"/>
  </si>
  <si>
    <t>S. Kumar et al., TimeTree 5: An Expanded Resource for Species Divergence Times. Mol. Biol. Evol. 39, msac174 (2022).</t>
    <phoneticPr fontId="8"/>
  </si>
  <si>
    <t>A. Vogel et al., Footprints of parasitism in the genome of the parasitic flowering plant Cuscuta campestris. Nat. Commun. 9, 2515 (2018).</t>
    <phoneticPr fontId="8"/>
  </si>
  <si>
    <t>Reference for this Table</t>
    <phoneticPr fontId="8"/>
  </si>
  <si>
    <r>
      <rPr>
        <b/>
        <i/>
        <sz val="12"/>
        <color theme="1"/>
        <rFont val="游ゴシック"/>
        <family val="3"/>
        <charset val="128"/>
        <scheme val="minor"/>
      </rPr>
      <t>C. campestris</t>
    </r>
    <r>
      <rPr>
        <b/>
        <sz val="12"/>
        <color theme="1"/>
        <rFont val="游ゴシック"/>
        <family val="3"/>
        <charset val="128"/>
        <scheme val="minor"/>
      </rPr>
      <t xml:space="preserve"> protein ID</t>
    </r>
    <phoneticPr fontId="8"/>
  </si>
  <si>
    <r>
      <t>55</t>
    </r>
    <r>
      <rPr>
        <vertAlign val="superscript"/>
        <sz val="12"/>
        <color theme="1"/>
        <rFont val="Meiryo UI"/>
        <family val="3"/>
        <charset val="128"/>
      </rPr>
      <t>b</t>
    </r>
    <phoneticPr fontId="8"/>
  </si>
  <si>
    <t>a</t>
    <phoneticPr fontId="8"/>
  </si>
  <si>
    <t>b</t>
    <phoneticPr fontId="8"/>
  </si>
  <si>
    <r>
      <t xml:space="preserve">Data matrix constructed using </t>
    </r>
    <r>
      <rPr>
        <i/>
        <sz val="12"/>
        <color theme="1"/>
        <rFont val="Meiryo UI"/>
        <family val="3"/>
        <charset val="128"/>
      </rPr>
      <t>Timetree</t>
    </r>
    <r>
      <rPr>
        <sz val="12"/>
        <color theme="1"/>
        <rFont val="Meiryo UI"/>
        <family val="2"/>
        <charset val="128"/>
      </rPr>
      <t xml:space="preserve"> (http://www.timetree.org/)</t>
    </r>
    <r>
      <rPr>
        <vertAlign val="superscript"/>
        <sz val="12"/>
        <color theme="1"/>
        <rFont val="Meiryo UI"/>
        <family val="3"/>
        <charset val="128"/>
      </rPr>
      <t>a</t>
    </r>
    <r>
      <rPr>
        <sz val="12"/>
        <color theme="1"/>
        <rFont val="Meiryo UI"/>
        <family val="2"/>
        <charset val="128"/>
      </rPr>
      <t xml:space="preserve">. The estimated time of divergence (dark gray) between </t>
    </r>
    <r>
      <rPr>
        <i/>
        <sz val="12"/>
        <color theme="1"/>
        <rFont val="Meiryo UI"/>
        <family val="3"/>
        <charset val="128"/>
      </rPr>
      <t>Ipomoea nil</t>
    </r>
    <r>
      <rPr>
        <sz val="12"/>
        <color theme="1"/>
        <rFont val="Meiryo UI"/>
        <family val="2"/>
        <charset val="128"/>
      </rPr>
      <t xml:space="preserve"> and </t>
    </r>
    <r>
      <rPr>
        <i/>
        <sz val="12"/>
        <color theme="1"/>
        <rFont val="Meiryo UI"/>
        <family val="3"/>
        <charset val="128"/>
      </rPr>
      <t>Cuscuta australis</t>
    </r>
    <r>
      <rPr>
        <sz val="12"/>
        <color theme="1"/>
        <rFont val="Meiryo UI"/>
        <family val="2"/>
        <charset val="128"/>
      </rPr>
      <t xml:space="preserve"> was based on a genome analysis of </t>
    </r>
    <r>
      <rPr>
        <i/>
        <sz val="12"/>
        <color theme="1"/>
        <rFont val="Meiryo UI"/>
        <family val="3"/>
        <charset val="128"/>
      </rPr>
      <t>Cuscuta campestris</t>
    </r>
    <r>
      <rPr>
        <vertAlign val="superscript"/>
        <sz val="12"/>
        <color theme="1"/>
        <rFont val="Meiryo UI"/>
        <family val="3"/>
        <charset val="128"/>
      </rPr>
      <t>b</t>
    </r>
    <r>
      <rPr>
        <sz val="12"/>
        <color theme="1"/>
        <rFont val="Meiryo UI"/>
        <family val="2"/>
        <charset val="128"/>
      </rPr>
      <t>.</t>
    </r>
    <phoneticPr fontId="8"/>
  </si>
  <si>
    <t>CeurSto3</t>
    <phoneticPr fontId="8"/>
  </si>
  <si>
    <t>CcSto1</t>
    <phoneticPr fontId="8"/>
  </si>
  <si>
    <t>CcCYP81Q110</t>
    <phoneticPr fontId="8"/>
  </si>
  <si>
    <t>CcSto2</t>
  </si>
  <si>
    <t>CchAT1</t>
    <phoneticPr fontId="8"/>
  </si>
  <si>
    <t>CcCYP81Q111</t>
    <phoneticPr fontId="8"/>
  </si>
  <si>
    <t>CahAT1</t>
    <phoneticPr fontId="8"/>
  </si>
  <si>
    <t>C. australis</t>
    <phoneticPr fontId="8"/>
  </si>
  <si>
    <t>CaCYP81Q111</t>
    <phoneticPr fontId="8"/>
  </si>
  <si>
    <t>CchiSto1</t>
    <phoneticPr fontId="8"/>
  </si>
  <si>
    <t>C. chinensis</t>
    <phoneticPr fontId="8"/>
  </si>
  <si>
    <t>CchiCYP81Q2</t>
    <phoneticPr fontId="8"/>
  </si>
  <si>
    <t>intron 2</t>
    <phoneticPr fontId="8"/>
  </si>
  <si>
    <t>Mariner/Tc1</t>
    <phoneticPr fontId="8"/>
  </si>
  <si>
    <r>
      <rPr>
        <i/>
        <sz val="12"/>
        <color theme="1"/>
        <rFont val="游ゴシック"/>
        <family val="3"/>
        <charset val="128"/>
        <scheme val="minor"/>
      </rPr>
      <t>CcSto1</t>
    </r>
    <r>
      <rPr>
        <sz val="12"/>
        <color theme="1"/>
        <rFont val="游ゴシック"/>
        <family val="2"/>
        <charset val="128"/>
        <scheme val="minor"/>
      </rPr>
      <t xml:space="preserve"> related</t>
    </r>
    <phoneticPr fontId="8"/>
  </si>
  <si>
    <t>CTCCCTCTGTCTCTAAAAGACTTACACTTTTTCCATTTTTGTTTGTCCCAAAAAGAATTACATCATTCTAATTTCGGAATCTTTTTCATAGTAAAATGACTATACTCCCTTCTACACATTGATGGGAAGTGGGATTATAGTAGAGTGTAGAAGGGTAATATAATCATTTTAGTATAAAAAAGATCCTAAAATTGGAATGATATAATTCTTTTTGGGACAAATAAAACTGAAAAAAATGTAAGTCTTTTAGGGACGGGGGGAG</t>
    <phoneticPr fontId="8"/>
  </si>
  <si>
    <t>CchiSto2</t>
    <phoneticPr fontId="8"/>
  </si>
  <si>
    <r>
      <t xml:space="preserve">terminal sequences are silillar to </t>
    </r>
    <r>
      <rPr>
        <i/>
        <sz val="12"/>
        <color theme="1"/>
        <rFont val="游ゴシック"/>
        <family val="3"/>
        <charset val="128"/>
        <scheme val="minor"/>
      </rPr>
      <t>CeurSto3</t>
    </r>
    <r>
      <rPr>
        <sz val="12"/>
        <color theme="1"/>
        <rFont val="游ゴシック"/>
        <family val="2"/>
        <charset val="128"/>
        <scheme val="minor"/>
      </rPr>
      <t xml:space="preserve"> and </t>
    </r>
    <r>
      <rPr>
        <i/>
        <sz val="12"/>
        <color theme="1"/>
        <rFont val="游ゴシック"/>
        <family val="3"/>
        <charset val="128"/>
        <scheme val="minor"/>
      </rPr>
      <t>CeurSto4</t>
    </r>
    <phoneticPr fontId="8"/>
  </si>
  <si>
    <t>TTACCTCCGTCCCAAAAAATCCTTCCTGTTTGAAAAAAGGCGCACTTTTAAAATGAATAATTTTGATGTTATTTTCTAATTATGACTCATCTATCGTACACATCTCATTCTACTCTATCATAAAGTAAAGATAAAATTAGAAAATAACATCAAAATTATTCATTTTAAAGGTGCGCCTTTTTTTCAAACAGGAAGGGTTTTTTAGGACGGAGGGAG</t>
    <phoneticPr fontId="8"/>
  </si>
  <si>
    <t>CchiSto3</t>
    <phoneticPr fontId="8"/>
  </si>
  <si>
    <t>TT</t>
    <phoneticPr fontId="8"/>
  </si>
  <si>
    <r>
      <t xml:space="preserve">partial, lack 3′ TIR, simmilar to </t>
    </r>
    <r>
      <rPr>
        <i/>
        <sz val="12"/>
        <color theme="1"/>
        <rFont val="游ゴシック"/>
        <family val="3"/>
        <charset val="128"/>
        <scheme val="minor"/>
      </rPr>
      <t>CeurSto1</t>
    </r>
    <phoneticPr fontId="8"/>
  </si>
  <si>
    <t>CTCCCTCCATCCTGATAAAAAGGTTTTACTTTTGATTTAACACGGAGATTAAGAAA</t>
    <phoneticPr fontId="8"/>
  </si>
  <si>
    <t>CchiSto4</t>
    <phoneticPr fontId="8"/>
  </si>
  <si>
    <r>
      <t xml:space="preserve">partial, lack 5′ and 3′ TIRs, simmilar to </t>
    </r>
    <r>
      <rPr>
        <i/>
        <sz val="12"/>
        <color theme="1"/>
        <rFont val="游ゴシック"/>
        <family val="3"/>
        <charset val="128"/>
        <scheme val="minor"/>
      </rPr>
      <t>CeurSto7</t>
    </r>
    <phoneticPr fontId="8"/>
  </si>
  <si>
    <t>GGAAAGTGGAACCTTTCTTTGCGACAAACAAAAAAGAAAA</t>
    <phoneticPr fontId="8"/>
  </si>
  <si>
    <t>CchiLTR1</t>
    <phoneticPr fontId="8"/>
  </si>
  <si>
    <t>intron 3</t>
  </si>
  <si>
    <t>LTR</t>
    <phoneticPr fontId="8"/>
  </si>
  <si>
    <t>missing 5-bp TSD</t>
    <phoneticPr fontId="8"/>
  </si>
  <si>
    <t>TGTAACACTCTAGCTAGCCCCACCCCAGGCCGGTAATGACTACTCATGAGATTATAGGTTGGCCCTACAATTCAACACAAGATTTTCTCGTGCATTTTGGCCTCACTCATGCACGCTCTGAAAACTTCCCAGGGAGTCGCAATCCTAGAATTGCTCCAAATTAAACATGCTTCACCTTGGAGTTTTTAAGTTATGAGCTCTTGAAAAGAAGGTGCATCTTGTTGATATACGAGTAGTATAATCAATTTTTTTGAGTTCTTTTCAATCCATCTCATTTCAACACGGGATATTACATTCACCCTCACTTAAGAATACAACATCCTCGTTGCACGCCCCAAGATCCTCCCCCACTAGGTGAACTGAGCTCGTTGGCCCATCACAACCGCAAAATTGCTTTGATACCATTTGTAACACTTTGGCCACCCCTCGGGCCAGAAGTGACTACTCATGAGATTGTAAACTTGCCTCACGAACCAACACAAGTCTTTCCCGCGCATTTTAGCCTCATTCATGTGCGCCTTGAAAACATTCCAGGGGGTCACCAATCATAGAATTGCTCCAAGTCAAGCATGTTTTACTTTGGAGTTTCTAAGTTATGGACTCTCAAAAATTAGATGCATCTTGTTGGTAAAAGTGGTACTATAAATCCTTTTTTTAGTTCTTTCAATCCATCTCATTTCAATTCGGAGTATTACA</t>
    <phoneticPr fontId="8"/>
  </si>
  <si>
    <t>Ca_CYP81Q111(RAL50776)</t>
    <phoneticPr fontId="8"/>
  </si>
  <si>
    <r>
      <rPr>
        <i/>
        <sz val="12"/>
        <color theme="1"/>
        <rFont val="Meiryo UI"/>
        <family val="3"/>
        <charset val="128"/>
      </rPr>
      <t>CYP81Q111</t>
    </r>
    <r>
      <rPr>
        <sz val="12"/>
        <color theme="1"/>
        <rFont val="Meiryo UI"/>
        <family val="2"/>
        <charset val="128"/>
      </rPr>
      <t>(RAL50776)</t>
    </r>
    <phoneticPr fontId="8"/>
  </si>
  <si>
    <t>NP_001306620.1, BAE48234.1</t>
    <phoneticPr fontId="8"/>
  </si>
  <si>
    <t>NM_001319691.1, AB194714</t>
    <phoneticPr fontId="8"/>
  </si>
  <si>
    <t>KAL0377847.1, BAE48235.1, AB194715.1</t>
    <phoneticPr fontId="8"/>
  </si>
  <si>
    <r>
      <t xml:space="preserve">SI Data S5. Genomic synteny among </t>
    </r>
    <r>
      <rPr>
        <b/>
        <i/>
        <sz val="11"/>
        <color theme="1"/>
        <rFont val="游ゴシック"/>
        <family val="3"/>
        <charset val="128"/>
        <scheme val="minor"/>
      </rPr>
      <t xml:space="preserve">Cuscuta </t>
    </r>
    <r>
      <rPr>
        <b/>
        <sz val="11"/>
        <color theme="1"/>
        <rFont val="游ゴシック"/>
        <family val="3"/>
        <charset val="128"/>
        <scheme val="minor"/>
      </rPr>
      <t>and related species (genome regions compared)</t>
    </r>
    <phoneticPr fontId="8"/>
  </si>
  <si>
    <r>
      <t xml:space="preserve">SI Data S5. Genomic synteny among </t>
    </r>
    <r>
      <rPr>
        <b/>
        <i/>
        <sz val="11"/>
        <color theme="1"/>
        <rFont val="游ゴシック"/>
        <family val="3"/>
        <charset val="128"/>
        <scheme val="minor"/>
      </rPr>
      <t xml:space="preserve">Cuscuta </t>
    </r>
    <r>
      <rPr>
        <b/>
        <sz val="11"/>
        <color theme="1"/>
        <rFont val="游ゴシック"/>
        <family val="3"/>
        <charset val="128"/>
        <scheme val="minor"/>
      </rPr>
      <t>and related species</t>
    </r>
    <phoneticPr fontId="8"/>
  </si>
  <si>
    <r>
      <t xml:space="preserve">SI Data S1. Comparison of </t>
    </r>
    <r>
      <rPr>
        <b/>
        <i/>
        <sz val="12"/>
        <color theme="1"/>
        <rFont val="Arial"/>
        <family val="2"/>
      </rPr>
      <t>CYP81Q</t>
    </r>
    <r>
      <rPr>
        <b/>
        <sz val="12"/>
        <color theme="1"/>
        <rFont val="Arial"/>
        <family val="2"/>
      </rPr>
      <t xml:space="preserve">-related genes to </t>
    </r>
    <r>
      <rPr>
        <b/>
        <i/>
        <sz val="12"/>
        <color theme="1"/>
        <rFont val="Arial"/>
        <family val="2"/>
      </rPr>
      <t>CcamCYP81Q111</t>
    </r>
    <phoneticPr fontId="8"/>
  </si>
  <si>
    <t>SI Data S3. Identifiers of proteins used in the phylogenetic analysis in Figure 2</t>
    <phoneticPr fontId="8"/>
  </si>
  <si>
    <r>
      <t>SI Data S6. Estimated divergence times of</t>
    </r>
    <r>
      <rPr>
        <b/>
        <i/>
        <sz val="12"/>
        <color theme="1"/>
        <rFont val="Arial"/>
        <family val="2"/>
      </rPr>
      <t xml:space="preserve"> Cuscuta</t>
    </r>
    <r>
      <rPr>
        <b/>
        <sz val="12"/>
        <color theme="1"/>
        <rFont val="Arial"/>
        <family val="2"/>
      </rPr>
      <t xml:space="preserve"> and other plants</t>
    </r>
    <phoneticPr fontId="8"/>
  </si>
  <si>
    <r>
      <t xml:space="preserve">SI Data S7. Transposons in the </t>
    </r>
    <r>
      <rPr>
        <b/>
        <i/>
        <sz val="12"/>
        <color theme="1"/>
        <rFont val="Arial"/>
        <family val="2"/>
      </rPr>
      <t>CYP81Q</t>
    </r>
    <r>
      <rPr>
        <b/>
        <sz val="12"/>
        <color theme="1"/>
        <rFont val="Arial"/>
        <family val="2"/>
      </rPr>
      <t>-related genes</t>
    </r>
    <phoneticPr fontId="8"/>
  </si>
  <si>
    <t>SI Data S8. Genome assembly containing Gene Feature Files used in the analysis of the number of introns per gene</t>
    <phoneticPr fontId="8"/>
  </si>
  <si>
    <t>SI Data S10. Sequences of oligonucleotide primers and CDSs used in this study</t>
    <phoneticPr fontId="8"/>
  </si>
  <si>
    <t>Paulownia tomentosa</t>
    <phoneticPr fontId="8"/>
  </si>
  <si>
    <t xml:space="preserve">BDQ24398 </t>
    <phoneticPr fontId="8"/>
  </si>
  <si>
    <t>LC724042.1</t>
    <phoneticPr fontId="8"/>
  </si>
  <si>
    <t>OM688921.1</t>
    <phoneticPr fontId="8"/>
  </si>
  <si>
    <t>Paulownia fortunei</t>
    <phoneticPr fontId="8"/>
  </si>
  <si>
    <t>CM033110.1</t>
    <phoneticPr fontId="8"/>
  </si>
  <si>
    <t>Pfo_008642</t>
    <phoneticPr fontId="8"/>
  </si>
  <si>
    <t>Q_SiCYP81Q1</t>
    <phoneticPr fontId="8"/>
  </si>
  <si>
    <t>KAI3451977.1</t>
    <phoneticPr fontId="8"/>
  </si>
  <si>
    <t>y_probable cadmium/zinc-transporting ATPase HMA1, chloroplastic</t>
    <phoneticPr fontId="8"/>
  </si>
  <si>
    <t>KAI3451976.1</t>
  </si>
  <si>
    <t>Pfo_008641</t>
    <phoneticPr fontId="8"/>
  </si>
  <si>
    <t>z_probable receptor-like protein kinase At5g24010</t>
    <phoneticPr fontId="8"/>
  </si>
  <si>
    <t>KAI3451973.1</t>
    <phoneticPr fontId="8"/>
  </si>
  <si>
    <t>Pfo_008638</t>
    <phoneticPr fontId="8"/>
  </si>
  <si>
    <t>aa_uncharacterized protein LOC105177769 isoform X2</t>
    <phoneticPr fontId="8"/>
  </si>
  <si>
    <t>KAI3451971.1</t>
    <phoneticPr fontId="8"/>
  </si>
  <si>
    <t>Pfo_008636</t>
    <phoneticPr fontId="8"/>
  </si>
  <si>
    <t>ab_cytochrome P450 81D1-like</t>
    <phoneticPr fontId="8"/>
  </si>
  <si>
    <t>KAI3451972.1</t>
    <phoneticPr fontId="8"/>
  </si>
  <si>
    <t>Pfo_008637</t>
    <phoneticPr fontId="8"/>
  </si>
  <si>
    <t>ac_cytochrome P450 81D1-like</t>
    <phoneticPr fontId="8"/>
  </si>
  <si>
    <t>KAI3451969.1</t>
  </si>
  <si>
    <t>KAI3451970.1</t>
  </si>
  <si>
    <t>Pfo_008634</t>
    <phoneticPr fontId="8"/>
  </si>
  <si>
    <t>Pfo_008635</t>
    <phoneticPr fontId="8"/>
  </si>
  <si>
    <t>ad_BTB/POZ domain-containing protein At5g67385</t>
    <phoneticPr fontId="8"/>
  </si>
  <si>
    <t>KAI3451944.1</t>
  </si>
  <si>
    <t>Pfo_008609</t>
    <phoneticPr fontId="8"/>
  </si>
  <si>
    <t>KAI3451946.1</t>
    <phoneticPr fontId="8"/>
  </si>
  <si>
    <t>Pfo_008611</t>
    <phoneticPr fontId="8"/>
  </si>
  <si>
    <t>LOC105177775</t>
    <phoneticPr fontId="8"/>
  </si>
  <si>
    <t>XP_011099326.1</t>
  </si>
  <si>
    <t>KAI3451945.1</t>
  </si>
  <si>
    <t>Pfo_008610</t>
    <phoneticPr fontId="8"/>
  </si>
  <si>
    <t>ribonuclease III domain-containing protein</t>
    <phoneticPr fontId="8"/>
  </si>
  <si>
    <t>ae_ribonuclease III domain-containing protein RNC12C chloroplastic</t>
    <phoneticPr fontId="8"/>
  </si>
  <si>
    <t>af_uncharacterized protein LOC105177773 isoform X1</t>
    <phoneticPr fontId="8"/>
  </si>
  <si>
    <t>KAI3451947.1</t>
  </si>
  <si>
    <t>Pfo_008612</t>
    <phoneticPr fontId="8"/>
  </si>
  <si>
    <t>ag_casein kinase II subunit alpha-2</t>
    <phoneticPr fontId="8"/>
  </si>
  <si>
    <t>KAI3451951.1</t>
  </si>
  <si>
    <t>Pfo_008616</t>
    <phoneticPr fontId="8"/>
  </si>
  <si>
    <t>ah_probable prolyl 4-hydroxylase 9 isoform X1</t>
    <phoneticPr fontId="8"/>
  </si>
  <si>
    <t>x_protein trichome birefringence-like 19</t>
    <phoneticPr fontId="8"/>
  </si>
  <si>
    <t>KAI3452136.1</t>
  </si>
  <si>
    <t>Pfo_008801</t>
    <phoneticPr fontId="8"/>
  </si>
  <si>
    <t>KAI3452134.1</t>
  </si>
  <si>
    <t>Pfo_008799</t>
    <phoneticPr fontId="8"/>
  </si>
  <si>
    <t>w_uncharacterized protein LOC105177748 isoform X2</t>
    <phoneticPr fontId="8"/>
  </si>
  <si>
    <t>KAI3452133.1</t>
  </si>
  <si>
    <t>Pfo_008798</t>
    <phoneticPr fontId="8"/>
  </si>
  <si>
    <t>v_endo-1,3(4)-beta-glucanase 2</t>
    <phoneticPr fontId="8"/>
  </si>
  <si>
    <t>LOC105177750</t>
    <phoneticPr fontId="8"/>
  </si>
  <si>
    <t>KAI3452132.1</t>
  </si>
  <si>
    <t>u_proline-rich receptor-like protein kinase PERK8</t>
    <phoneticPr fontId="8"/>
  </si>
  <si>
    <t>Pfo_008797</t>
    <phoneticPr fontId="8"/>
  </si>
  <si>
    <t>KAI3452130.1</t>
  </si>
  <si>
    <t>Pfo_008795</t>
    <phoneticPr fontId="8"/>
  </si>
  <si>
    <t>t_isoprenylcysteine alpha-carbonyl methylesterase ICME</t>
    <phoneticPr fontId="8"/>
  </si>
  <si>
    <t>KAI3452128.1</t>
  </si>
  <si>
    <t>Pfo_008793</t>
    <phoneticPr fontId="8"/>
  </si>
  <si>
    <t>s_zinc finger CCHC domain-containing protein 8</t>
    <phoneticPr fontId="8"/>
  </si>
  <si>
    <t>KAI3452126.1</t>
  </si>
  <si>
    <t>Pfo_008791</t>
    <phoneticPr fontId="8"/>
  </si>
  <si>
    <t>r_protein CROWDED NUCLEI 1 isoform X2</t>
    <phoneticPr fontId="8"/>
  </si>
  <si>
    <t>q_probable transmembrane ascorbate ferrireductase 2</t>
    <phoneticPr fontId="8"/>
  </si>
  <si>
    <t>KAI3452125.1</t>
  </si>
  <si>
    <t>Pfo_008790</t>
    <phoneticPr fontId="8"/>
  </si>
  <si>
    <t>KAI3452124.1</t>
  </si>
  <si>
    <t>Pfo_008789</t>
    <phoneticPr fontId="8"/>
  </si>
  <si>
    <t>p_probable translation initiation factor eIF-2B subunit delta isoform X1</t>
    <phoneticPr fontId="8"/>
  </si>
  <si>
    <t>KAI3452123.1</t>
  </si>
  <si>
    <t>Pfo_008788</t>
    <phoneticPr fontId="8"/>
  </si>
  <si>
    <t>o_cyclin-B1-2</t>
    <phoneticPr fontId="8"/>
  </si>
  <si>
    <t>n_transcription factor CYCLOIDEA</t>
    <phoneticPr fontId="8"/>
  </si>
  <si>
    <t>KAI3452122.1</t>
  </si>
  <si>
    <t>Pfo_008787</t>
    <phoneticPr fontId="8"/>
  </si>
  <si>
    <t>KAI3452121.1</t>
  </si>
  <si>
    <t>Pfo_008786</t>
    <phoneticPr fontId="8"/>
  </si>
  <si>
    <t>m_uncharacterized protein LOC105177738</t>
    <phoneticPr fontId="8"/>
  </si>
  <si>
    <t>KAI3452119.1</t>
  </si>
  <si>
    <t>Pfo_008784</t>
    <phoneticPr fontId="8"/>
  </si>
  <si>
    <t>l_pentatricopeptide repeat-containing protein At2g01390</t>
    <phoneticPr fontId="8"/>
  </si>
  <si>
    <t>KAI3452118.1</t>
  </si>
  <si>
    <t>Pfo_008783</t>
    <phoneticPr fontId="8"/>
  </si>
  <si>
    <t>k_calcium uniporter protein 2, mitochondrial-like</t>
    <phoneticPr fontId="8"/>
  </si>
  <si>
    <t>j_elongation of fatty acids protein 3-like</t>
    <phoneticPr fontId="8"/>
  </si>
  <si>
    <t>KAI3452117.1</t>
  </si>
  <si>
    <t>Pfo_008782</t>
    <phoneticPr fontId="8"/>
  </si>
  <si>
    <t>i_E3 ubiquitin-protein ligase RNF5-like</t>
    <phoneticPr fontId="8"/>
  </si>
  <si>
    <t>KAI3452116.1</t>
  </si>
  <si>
    <t>Pfo_008781</t>
    <phoneticPr fontId="8"/>
  </si>
  <si>
    <t>KAI3452115.1</t>
  </si>
  <si>
    <t>Pfo_008780</t>
    <phoneticPr fontId="8"/>
  </si>
  <si>
    <t>h_probable galacturonosyltransferase-like 1</t>
    <phoneticPr fontId="8"/>
  </si>
  <si>
    <t>KAI3452114.1</t>
  </si>
  <si>
    <t>Pfo_008779</t>
    <phoneticPr fontId="8"/>
  </si>
  <si>
    <t>g_probable vacuolar amino acid transporter YPQ1</t>
    <phoneticPr fontId="8"/>
  </si>
  <si>
    <t>KAI3452113.1</t>
  </si>
  <si>
    <t>Pfo_008778</t>
    <phoneticPr fontId="8"/>
  </si>
  <si>
    <t>f_DEAD-box ATP-dependent RNA helicase 10</t>
    <phoneticPr fontId="8"/>
  </si>
  <si>
    <t>KAI3452111.1</t>
  </si>
  <si>
    <t>e_GDSL esterase/lipase At1g54790</t>
    <phoneticPr fontId="8"/>
  </si>
  <si>
    <t>Pfo_008776</t>
    <phoneticPr fontId="8"/>
  </si>
  <si>
    <t>KAI3452110.1</t>
  </si>
  <si>
    <t>Pfo_008775</t>
    <phoneticPr fontId="8"/>
  </si>
  <si>
    <t>d_UPF0603 protein At1g54780, chloroplastic</t>
    <phoneticPr fontId="8"/>
  </si>
  <si>
    <t>KAI3452109.1</t>
    <phoneticPr fontId="8"/>
  </si>
  <si>
    <t>c_lysM domain receptor-like kinase 4</t>
    <phoneticPr fontId="8"/>
  </si>
  <si>
    <t>KAI3452106.1</t>
  </si>
  <si>
    <t>Pfo_008771</t>
    <phoneticPr fontId="8"/>
  </si>
  <si>
    <t>Pfo_008774</t>
    <phoneticPr fontId="8"/>
  </si>
  <si>
    <t>b_BEL1-like homeodomain protein 4</t>
    <phoneticPr fontId="8"/>
  </si>
  <si>
    <t>KAI3452105.1</t>
  </si>
  <si>
    <t>Pfo_008770</t>
    <phoneticPr fontId="8"/>
  </si>
  <si>
    <t>a_BTB/POZ domain-containing protein At3g50780</t>
    <phoneticPr fontId="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76" formatCode="#,##0_ "/>
  </numFmts>
  <fonts count="35" x14ac:knownFonts="1">
    <font>
      <sz val="12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b/>
      <sz val="12"/>
      <color theme="1"/>
      <name val="Meiryo UI"/>
      <family val="2"/>
      <charset val="128"/>
    </font>
    <font>
      <sz val="6"/>
      <name val="游ゴシック"/>
      <family val="2"/>
      <charset val="128"/>
      <scheme val="minor"/>
    </font>
    <font>
      <sz val="12"/>
      <color theme="1"/>
      <name val="Meiryo UI"/>
      <family val="2"/>
      <charset val="128"/>
    </font>
    <font>
      <i/>
      <sz val="12"/>
      <color theme="1"/>
      <name val="Meiryo UI"/>
      <family val="2"/>
      <charset val="128"/>
    </font>
    <font>
      <i/>
      <sz val="12"/>
      <color theme="1"/>
      <name val="Meiryo UI"/>
      <family val="3"/>
      <charset val="128"/>
    </font>
    <font>
      <sz val="12"/>
      <color theme="1"/>
      <name val="Meiryo UI"/>
      <family val="3"/>
      <charset val="128"/>
    </font>
    <font>
      <b/>
      <sz val="12"/>
      <color theme="1"/>
      <name val="Arial"/>
      <family val="2"/>
    </font>
    <font>
      <b/>
      <i/>
      <sz val="12"/>
      <color theme="1"/>
      <name val="Arial"/>
      <family val="2"/>
    </font>
    <font>
      <vertAlign val="superscript"/>
      <sz val="12"/>
      <color theme="1"/>
      <name val="Meiryo UI"/>
      <family val="3"/>
      <charset val="128"/>
    </font>
    <font>
      <sz val="12"/>
      <name val="Times New Roman"/>
      <family val="1"/>
    </font>
    <font>
      <sz val="12"/>
      <color theme="1"/>
      <name val="游ゴシック"/>
      <family val="3"/>
      <charset val="128"/>
      <scheme val="minor"/>
    </font>
    <font>
      <i/>
      <sz val="12"/>
      <color theme="1"/>
      <name val="游ゴシック"/>
      <family val="3"/>
      <charset val="128"/>
      <scheme val="minor"/>
    </font>
    <font>
      <sz val="12"/>
      <color theme="1"/>
      <name val="メイリオ"/>
      <family val="2"/>
      <charset val="128"/>
    </font>
    <font>
      <i/>
      <sz val="12"/>
      <color theme="1"/>
      <name val="メイリオ"/>
      <family val="2"/>
      <charset val="128"/>
    </font>
    <font>
      <i/>
      <sz val="12"/>
      <color rgb="FF000000"/>
      <name val="メイリオ"/>
      <family val="2"/>
      <charset val="128"/>
    </font>
    <font>
      <b/>
      <sz val="11"/>
      <color rgb="FFFF0000"/>
      <name val="游ゴシック"/>
      <family val="3"/>
      <charset val="128"/>
      <scheme val="minor"/>
    </font>
    <font>
      <sz val="10"/>
      <color rgb="FF000000"/>
      <name val="Yu Gothic Medium"/>
      <family val="2"/>
      <charset val="128"/>
    </font>
    <font>
      <sz val="11"/>
      <name val="游ゴシック"/>
      <family val="3"/>
      <charset val="128"/>
      <scheme val="minor"/>
    </font>
    <font>
      <b/>
      <sz val="1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b/>
      <i/>
      <sz val="11"/>
      <color theme="1"/>
      <name val="游ゴシック"/>
      <family val="3"/>
      <charset val="128"/>
      <scheme val="minor"/>
    </font>
    <font>
      <b/>
      <sz val="12"/>
      <color theme="1"/>
      <name val="游ゴシック"/>
      <family val="3"/>
      <charset val="128"/>
      <scheme val="minor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游ゴシック"/>
      <family val="3"/>
      <charset val="128"/>
      <scheme val="minor"/>
    </font>
    <font>
      <vertAlign val="superscript"/>
      <sz val="12"/>
      <color theme="1"/>
      <name val="Meiryo UI"/>
      <family val="2"/>
      <charset val="128"/>
    </font>
    <font>
      <sz val="12"/>
      <color rgb="FF000000"/>
      <name val="游ゴシック"/>
      <family val="3"/>
      <charset val="128"/>
      <scheme val="minor"/>
    </font>
    <font>
      <sz val="11"/>
      <color theme="1"/>
      <name val="游ゴシック"/>
      <family val="3"/>
      <charset val="128"/>
      <scheme val="minor"/>
    </font>
  </fonts>
  <fills count="11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FF6699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6" fillId="0" borderId="0">
      <alignment vertical="center"/>
    </xf>
  </cellStyleXfs>
  <cellXfs count="116">
    <xf numFmtId="0" fontId="0" fillId="0" borderId="0" xfId="0">
      <alignment vertical="center"/>
    </xf>
    <xf numFmtId="0" fontId="7" fillId="0" borderId="0" xfId="0" applyFont="1">
      <alignment vertical="center"/>
    </xf>
    <xf numFmtId="0" fontId="9" fillId="0" borderId="0" xfId="0" applyFont="1">
      <alignment vertical="center"/>
    </xf>
    <xf numFmtId="0" fontId="9" fillId="3" borderId="0" xfId="0" applyFont="1" applyFill="1">
      <alignment vertical="center"/>
    </xf>
    <xf numFmtId="0" fontId="10" fillId="3" borderId="0" xfId="0" applyFont="1" applyFill="1">
      <alignment vertical="center"/>
    </xf>
    <xf numFmtId="0" fontId="9" fillId="0" borderId="0" xfId="0" applyFont="1" applyAlignment="1">
      <alignment horizontal="center" vertical="center"/>
    </xf>
    <xf numFmtId="0" fontId="9" fillId="4" borderId="0" xfId="0" applyFont="1" applyFill="1">
      <alignment vertical="center"/>
    </xf>
    <xf numFmtId="0" fontId="10" fillId="4" borderId="0" xfId="0" applyFont="1" applyFill="1">
      <alignment vertical="center"/>
    </xf>
    <xf numFmtId="0" fontId="9" fillId="0" borderId="2" xfId="0" applyFont="1" applyBorder="1">
      <alignment vertical="center"/>
    </xf>
    <xf numFmtId="0" fontId="10" fillId="0" borderId="2" xfId="0" applyFont="1" applyBorder="1">
      <alignment vertical="center"/>
    </xf>
    <xf numFmtId="0" fontId="9" fillId="2" borderId="1" xfId="0" applyFont="1" applyFill="1" applyBorder="1">
      <alignment vertical="center"/>
    </xf>
    <xf numFmtId="0" fontId="9" fillId="2" borderId="1" xfId="0" applyFont="1" applyFill="1" applyBorder="1" applyAlignment="1">
      <alignment horizontal="center" vertical="center"/>
    </xf>
    <xf numFmtId="0" fontId="9" fillId="0" borderId="6" xfId="0" applyFont="1" applyBorder="1">
      <alignment vertical="center"/>
    </xf>
    <xf numFmtId="0" fontId="9" fillId="0" borderId="7" xfId="0" applyFont="1" applyBorder="1">
      <alignment vertical="center"/>
    </xf>
    <xf numFmtId="0" fontId="9" fillId="0" borderId="8" xfId="0" applyFont="1" applyBorder="1">
      <alignment vertical="center"/>
    </xf>
    <xf numFmtId="9" fontId="9" fillId="0" borderId="0" xfId="0" applyNumberFormat="1" applyFont="1" applyAlignment="1">
      <alignment horizontal="center" vertical="center"/>
    </xf>
    <xf numFmtId="0" fontId="11" fillId="4" borderId="0" xfId="0" applyFont="1" applyFill="1">
      <alignment vertical="center"/>
    </xf>
    <xf numFmtId="9" fontId="9" fillId="0" borderId="2" xfId="0" applyNumberFormat="1" applyFont="1" applyBorder="1" applyAlignment="1">
      <alignment horizontal="center" vertical="center"/>
    </xf>
    <xf numFmtId="0" fontId="12" fillId="0" borderId="0" xfId="0" applyFont="1">
      <alignment vertical="center"/>
    </xf>
    <xf numFmtId="0" fontId="12" fillId="0" borderId="2" xfId="0" applyFont="1" applyBorder="1">
      <alignment vertical="center"/>
    </xf>
    <xf numFmtId="0" fontId="11" fillId="0" borderId="0" xfId="0" applyFont="1">
      <alignment vertical="center"/>
    </xf>
    <xf numFmtId="0" fontId="13" fillId="0" borderId="0" xfId="0" applyFont="1">
      <alignment vertical="center"/>
    </xf>
    <xf numFmtId="0" fontId="9" fillId="0" borderId="3" xfId="0" applyFont="1" applyBorder="1">
      <alignment vertical="center"/>
    </xf>
    <xf numFmtId="0" fontId="9" fillId="0" borderId="4" xfId="0" applyFont="1" applyBorder="1">
      <alignment vertical="center"/>
    </xf>
    <xf numFmtId="0" fontId="9" fillId="0" borderId="5" xfId="0" applyFont="1" applyBorder="1">
      <alignment vertical="center"/>
    </xf>
    <xf numFmtId="0" fontId="10" fillId="3" borderId="7" xfId="0" applyFont="1" applyFill="1" applyBorder="1">
      <alignment vertical="center"/>
    </xf>
    <xf numFmtId="0" fontId="9" fillId="5" borderId="0" xfId="0" applyFont="1" applyFill="1">
      <alignment vertical="center"/>
    </xf>
    <xf numFmtId="0" fontId="9" fillId="6" borderId="7" xfId="0" applyFont="1" applyFill="1" applyBorder="1">
      <alignment vertical="center"/>
    </xf>
    <xf numFmtId="0" fontId="10" fillId="3" borderId="2" xfId="0" applyFont="1" applyFill="1" applyBorder="1">
      <alignment vertical="center"/>
    </xf>
    <xf numFmtId="0" fontId="9" fillId="5" borderId="2" xfId="0" applyFont="1" applyFill="1" applyBorder="1">
      <alignment vertical="center"/>
    </xf>
    <xf numFmtId="0" fontId="9" fillId="5" borderId="9" xfId="0" applyFont="1" applyFill="1" applyBorder="1">
      <alignment vertical="center"/>
    </xf>
    <xf numFmtId="0" fontId="6" fillId="0" borderId="0" xfId="1">
      <alignment vertical="center"/>
    </xf>
    <xf numFmtId="0" fontId="6" fillId="5" borderId="0" xfId="1" applyFill="1">
      <alignment vertical="center"/>
    </xf>
    <xf numFmtId="0" fontId="6" fillId="5" borderId="0" xfId="1" applyFill="1" applyAlignment="1">
      <alignment vertical="center" wrapText="1"/>
    </xf>
    <xf numFmtId="0" fontId="6" fillId="0" borderId="0" xfId="1" applyAlignment="1">
      <alignment vertical="center" wrapText="1"/>
    </xf>
    <xf numFmtId="0" fontId="6" fillId="7" borderId="0" xfId="1" applyFill="1">
      <alignment vertical="center"/>
    </xf>
    <xf numFmtId="0" fontId="16" fillId="7" borderId="0" xfId="1" applyFont="1" applyFill="1" applyAlignment="1"/>
    <xf numFmtId="11" fontId="6" fillId="5" borderId="0" xfId="1" applyNumberFormat="1" applyFill="1">
      <alignment vertical="center"/>
    </xf>
    <xf numFmtId="11" fontId="6" fillId="0" borderId="0" xfId="1" applyNumberFormat="1">
      <alignment vertical="center"/>
    </xf>
    <xf numFmtId="0" fontId="6" fillId="8" borderId="0" xfId="1" applyFill="1">
      <alignment vertical="center"/>
    </xf>
    <xf numFmtId="0" fontId="6" fillId="9" borderId="0" xfId="1" applyFill="1">
      <alignment vertical="center"/>
    </xf>
    <xf numFmtId="0" fontId="6" fillId="10" borderId="0" xfId="1" applyFill="1">
      <alignment vertical="center"/>
    </xf>
    <xf numFmtId="0" fontId="16" fillId="10" borderId="0" xfId="1" applyFont="1" applyFill="1" applyAlignment="1"/>
    <xf numFmtId="0" fontId="0" fillId="0" borderId="0" xfId="0" applyAlignment="1">
      <alignment horizontal="left" vertical="center"/>
    </xf>
    <xf numFmtId="0" fontId="0" fillId="8" borderId="10" xfId="0" applyFill="1" applyBorder="1" applyAlignment="1">
      <alignment horizontal="center" vertical="center"/>
    </xf>
    <xf numFmtId="0" fontId="17" fillId="8" borderId="10" xfId="0" applyFont="1" applyFill="1" applyBorder="1" applyAlignment="1">
      <alignment horizontal="center" vertical="center"/>
    </xf>
    <xf numFmtId="0" fontId="0" fillId="8" borderId="10" xfId="0" applyFill="1" applyBorder="1" applyAlignment="1">
      <alignment horizontal="left" vertical="center"/>
    </xf>
    <xf numFmtId="0" fontId="0" fillId="8" borderId="10" xfId="0" applyFill="1" applyBorder="1">
      <alignment vertical="center"/>
    </xf>
    <xf numFmtId="0" fontId="0" fillId="0" borderId="0" xfId="0" applyAlignment="1">
      <alignment horizontal="center" vertical="center"/>
    </xf>
    <xf numFmtId="0" fontId="17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left" vertical="center"/>
    </xf>
    <xf numFmtId="0" fontId="0" fillId="0" borderId="11" xfId="0" applyBorder="1" applyAlignment="1">
      <alignment vertical="center" wrapText="1"/>
    </xf>
    <xf numFmtId="0" fontId="0" fillId="0" borderId="13" xfId="0" applyBorder="1" applyAlignment="1">
      <alignment horizontal="center" vertical="center"/>
    </xf>
    <xf numFmtId="0" fontId="17" fillId="0" borderId="13" xfId="0" applyFont="1" applyBorder="1" applyAlignment="1">
      <alignment horizontal="center" vertical="center"/>
    </xf>
    <xf numFmtId="0" fontId="0" fillId="0" borderId="13" xfId="0" applyBorder="1" applyAlignment="1">
      <alignment horizontal="left" vertical="center"/>
    </xf>
    <xf numFmtId="0" fontId="0" fillId="0" borderId="13" xfId="0" applyBorder="1" applyAlignment="1">
      <alignment vertical="center" wrapText="1"/>
    </xf>
    <xf numFmtId="0" fontId="17" fillId="0" borderId="13" xfId="0" applyFont="1" applyBorder="1" applyAlignment="1">
      <alignment horizontal="center" vertical="center" wrapText="1"/>
    </xf>
    <xf numFmtId="0" fontId="0" fillId="0" borderId="13" xfId="0" applyBorder="1" applyAlignment="1">
      <alignment horizontal="left" vertical="center" wrapText="1"/>
    </xf>
    <xf numFmtId="0" fontId="17" fillId="0" borderId="0" xfId="0" applyFont="1" applyAlignment="1">
      <alignment horizontal="center" vertical="center"/>
    </xf>
    <xf numFmtId="0" fontId="19" fillId="0" borderId="0" xfId="0" applyFont="1">
      <alignment vertical="center"/>
    </xf>
    <xf numFmtId="0" fontId="19" fillId="8" borderId="0" xfId="0" applyFont="1" applyFill="1">
      <alignment vertical="center"/>
    </xf>
    <xf numFmtId="0" fontId="20" fillId="0" borderId="0" xfId="0" applyFont="1">
      <alignment vertical="center"/>
    </xf>
    <xf numFmtId="0" fontId="19" fillId="2" borderId="0" xfId="0" applyFont="1" applyFill="1">
      <alignment vertical="center"/>
    </xf>
    <xf numFmtId="0" fontId="21" fillId="0" borderId="0" xfId="0" applyFont="1">
      <alignment vertical="center"/>
    </xf>
    <xf numFmtId="176" fontId="0" fillId="0" borderId="0" xfId="0" applyNumberFormat="1">
      <alignment vertical="center"/>
    </xf>
    <xf numFmtId="0" fontId="5" fillId="0" borderId="0" xfId="1" applyFont="1">
      <alignment vertical="center"/>
    </xf>
    <xf numFmtId="0" fontId="5" fillId="10" borderId="0" xfId="1" applyFont="1" applyFill="1">
      <alignment vertical="center"/>
    </xf>
    <xf numFmtId="0" fontId="4" fillId="0" borderId="0" xfId="1" applyFont="1">
      <alignment vertical="center"/>
    </xf>
    <xf numFmtId="0" fontId="4" fillId="10" borderId="0" xfId="1" applyFont="1" applyFill="1">
      <alignment vertical="center"/>
    </xf>
    <xf numFmtId="0" fontId="4" fillId="5" borderId="0" xfId="1" applyFont="1" applyFill="1">
      <alignment vertical="center"/>
    </xf>
    <xf numFmtId="11" fontId="4" fillId="0" borderId="0" xfId="1" applyNumberFormat="1" applyFont="1">
      <alignment vertical="center"/>
    </xf>
    <xf numFmtId="0" fontId="4" fillId="8" borderId="0" xfId="1" applyFont="1" applyFill="1">
      <alignment vertical="center"/>
    </xf>
    <xf numFmtId="0" fontId="4" fillId="9" borderId="0" xfId="1" applyFont="1" applyFill="1">
      <alignment vertical="center"/>
    </xf>
    <xf numFmtId="0" fontId="4" fillId="0" borderId="0" xfId="1" applyFont="1" applyAlignment="1">
      <alignment vertical="center" wrapText="1"/>
    </xf>
    <xf numFmtId="0" fontId="4" fillId="5" borderId="0" xfId="1" applyFont="1" applyFill="1" applyAlignment="1">
      <alignment vertical="center" wrapText="1"/>
    </xf>
    <xf numFmtId="0" fontId="3" fillId="0" borderId="0" xfId="1" applyFont="1">
      <alignment vertical="center"/>
    </xf>
    <xf numFmtId="0" fontId="22" fillId="0" borderId="0" xfId="1" applyFont="1">
      <alignment vertical="center"/>
    </xf>
    <xf numFmtId="0" fontId="3" fillId="10" borderId="0" xfId="1" applyFont="1" applyFill="1">
      <alignment vertical="center"/>
    </xf>
    <xf numFmtId="0" fontId="23" fillId="0" borderId="0" xfId="1" applyFont="1" applyAlignment="1">
      <alignment horizontal="left" vertical="center"/>
    </xf>
    <xf numFmtId="0" fontId="4" fillId="8" borderId="0" xfId="1" applyFont="1" applyFill="1" applyAlignment="1">
      <alignment vertical="center" wrapText="1"/>
    </xf>
    <xf numFmtId="0" fontId="16" fillId="5" borderId="0" xfId="1" applyFont="1" applyFill="1" applyAlignment="1"/>
    <xf numFmtId="0" fontId="2" fillId="0" borderId="0" xfId="1" applyFont="1">
      <alignment vertical="center"/>
    </xf>
    <xf numFmtId="0" fontId="2" fillId="10" borderId="0" xfId="1" applyFont="1" applyFill="1">
      <alignment vertical="center"/>
    </xf>
    <xf numFmtId="0" fontId="24" fillId="0" borderId="0" xfId="1" applyFont="1">
      <alignment vertical="center"/>
    </xf>
    <xf numFmtId="11" fontId="24" fillId="0" borderId="0" xfId="1" applyNumberFormat="1" applyFont="1">
      <alignment vertical="center"/>
    </xf>
    <xf numFmtId="0" fontId="25" fillId="0" borderId="0" xfId="1" applyFont="1">
      <alignment vertical="center"/>
    </xf>
    <xf numFmtId="0" fontId="26" fillId="0" borderId="0" xfId="1" applyFont="1">
      <alignment vertical="center"/>
    </xf>
    <xf numFmtId="0" fontId="28" fillId="0" borderId="0" xfId="0" applyFont="1">
      <alignment vertical="center"/>
    </xf>
    <xf numFmtId="0" fontId="29" fillId="0" borderId="10" xfId="0" applyFont="1" applyBorder="1">
      <alignment vertical="center"/>
    </xf>
    <xf numFmtId="0" fontId="29" fillId="0" borderId="10" xfId="0" applyFont="1" applyBorder="1" applyAlignment="1">
      <alignment vertical="center" wrapText="1"/>
    </xf>
    <xf numFmtId="0" fontId="29" fillId="0" borderId="11" xfId="0" applyFont="1" applyBorder="1">
      <alignment vertical="center"/>
    </xf>
    <xf numFmtId="0" fontId="30" fillId="0" borderId="11" xfId="0" applyFont="1" applyBorder="1">
      <alignment vertical="center"/>
    </xf>
    <xf numFmtId="0" fontId="29" fillId="0" borderId="13" xfId="0" applyFont="1" applyBorder="1">
      <alignment vertical="center"/>
    </xf>
    <xf numFmtId="0" fontId="30" fillId="0" borderId="13" xfId="0" applyFont="1" applyBorder="1">
      <alignment vertical="center"/>
    </xf>
    <xf numFmtId="0" fontId="28" fillId="0" borderId="13" xfId="0" applyFont="1" applyBorder="1">
      <alignment vertical="center"/>
    </xf>
    <xf numFmtId="0" fontId="0" fillId="0" borderId="13" xfId="0" applyBorder="1">
      <alignment vertical="center"/>
    </xf>
    <xf numFmtId="0" fontId="18" fillId="0" borderId="13" xfId="0" applyFont="1" applyBorder="1">
      <alignment vertical="center"/>
    </xf>
    <xf numFmtId="0" fontId="32" fillId="0" borderId="0" xfId="0" applyFont="1">
      <alignment vertical="center"/>
    </xf>
    <xf numFmtId="0" fontId="15" fillId="0" borderId="0" xfId="0" applyFont="1">
      <alignment vertical="center"/>
    </xf>
    <xf numFmtId="0" fontId="18" fillId="0" borderId="13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7" fillId="0" borderId="13" xfId="0" applyFont="1" applyBorder="1" applyAlignment="1">
      <alignment horizontal="left" vertical="center"/>
    </xf>
    <xf numFmtId="0" fontId="33" fillId="0" borderId="13" xfId="0" applyFont="1" applyBorder="1" applyAlignment="1">
      <alignment horizontal="center" vertical="center"/>
    </xf>
    <xf numFmtId="0" fontId="1" fillId="0" borderId="0" xfId="1" applyFont="1">
      <alignment vertical="center"/>
    </xf>
    <xf numFmtId="0" fontId="34" fillId="0" borderId="0" xfId="1" applyFont="1">
      <alignment vertical="center"/>
    </xf>
    <xf numFmtId="0" fontId="1" fillId="0" borderId="0" xfId="0" applyFont="1">
      <alignment vertical="center"/>
    </xf>
    <xf numFmtId="0" fontId="6" fillId="0" borderId="0" xfId="1" applyFill="1" applyAlignment="1">
      <alignment vertical="center" wrapText="1"/>
    </xf>
    <xf numFmtId="0" fontId="18" fillId="0" borderId="13" xfId="0" applyFont="1" applyBorder="1" applyAlignment="1">
      <alignment horizontal="center" vertical="center"/>
    </xf>
    <xf numFmtId="0" fontId="18" fillId="0" borderId="15" xfId="0" applyFont="1" applyBorder="1" applyAlignment="1">
      <alignment horizontal="center" vertical="center"/>
    </xf>
    <xf numFmtId="0" fontId="18" fillId="0" borderId="11" xfId="0" applyFont="1" applyBorder="1" applyAlignment="1">
      <alignment horizontal="center" vertical="center"/>
    </xf>
    <xf numFmtId="0" fontId="17" fillId="0" borderId="12" xfId="0" applyFont="1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1" xfId="0" applyBorder="1" applyAlignment="1">
      <alignment horizontal="center" vertical="center" wrapText="1"/>
    </xf>
    <xf numFmtId="0" fontId="17" fillId="0" borderId="15" xfId="0" applyFont="1" applyBorder="1" applyAlignment="1">
      <alignment horizontal="center" vertical="center" wrapText="1"/>
    </xf>
    <xf numFmtId="0" fontId="0" fillId="0" borderId="11" xfId="0" applyBorder="1" applyAlignment="1">
      <alignment horizontal="center" vertical="center"/>
    </xf>
  </cellXfs>
  <cellStyles count="2">
    <cellStyle name="標準" xfId="0" builtinId="0"/>
    <cellStyle name="標準 2" xfId="1" xr:uid="{F4CD8AC0-1EF8-4CE4-8B18-13A8A78AADF0}"/>
  </cellStyles>
  <dxfs count="0"/>
  <tableStyles count="1" defaultTableStyle="TableStyleMedium2" defaultPivotStyle="PivotStyleLight16">
    <tableStyle name="Invisible" pivot="0" table="0" count="0" xr9:uid="{94FA908F-7082-4C74-B7F7-0F451A370906}"/>
  </tableStyles>
  <colors>
    <mruColors>
      <color rgb="FFFF66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G19"/>
  <sheetViews>
    <sheetView workbookViewId="0">
      <selection activeCell="H10" sqref="H10"/>
    </sheetView>
  </sheetViews>
  <sheetFormatPr defaultColWidth="11.109375" defaultRowHeight="19.5" x14ac:dyDescent="0.4"/>
  <cols>
    <col min="2" max="2" width="9.5546875" bestFit="1" customWidth="1"/>
    <col min="3" max="3" width="20.33203125" bestFit="1" customWidth="1"/>
    <col min="4" max="4" width="23.6640625" customWidth="1"/>
    <col min="5" max="5" width="8.5546875" bestFit="1" customWidth="1"/>
    <col min="6" max="6" width="29.5546875" bestFit="1" customWidth="1"/>
    <col min="7" max="7" width="30.109375" bestFit="1" customWidth="1"/>
  </cols>
  <sheetData>
    <row r="1" spans="2:7" x14ac:dyDescent="0.4">
      <c r="B1" s="21" t="s">
        <v>1084</v>
      </c>
    </row>
    <row r="2" spans="2:7" x14ac:dyDescent="0.4">
      <c r="B2" s="21"/>
    </row>
    <row r="3" spans="2:7" x14ac:dyDescent="0.4">
      <c r="B3" s="1"/>
      <c r="C3" s="2"/>
      <c r="D3" s="2"/>
      <c r="E3" s="18" t="s">
        <v>23</v>
      </c>
      <c r="F3" s="5" t="s">
        <v>4</v>
      </c>
      <c r="G3" s="5" t="s">
        <v>5</v>
      </c>
    </row>
    <row r="4" spans="2:7" x14ac:dyDescent="0.4">
      <c r="B4" s="10" t="s">
        <v>6</v>
      </c>
      <c r="C4" s="10" t="s">
        <v>7</v>
      </c>
      <c r="D4" s="10" t="s">
        <v>8</v>
      </c>
      <c r="E4" s="10" t="s">
        <v>9</v>
      </c>
      <c r="F4" s="11" t="s">
        <v>935</v>
      </c>
      <c r="G4" s="11" t="s">
        <v>936</v>
      </c>
    </row>
    <row r="5" spans="2:7" x14ac:dyDescent="0.4">
      <c r="B5" s="3" t="s">
        <v>2</v>
      </c>
      <c r="C5" s="4" t="s">
        <v>10</v>
      </c>
      <c r="D5" s="20" t="s">
        <v>937</v>
      </c>
      <c r="E5" s="2">
        <v>1521</v>
      </c>
      <c r="F5" s="15">
        <v>0.73</v>
      </c>
      <c r="G5" s="15">
        <v>0.75</v>
      </c>
    </row>
    <row r="6" spans="2:7" x14ac:dyDescent="0.4">
      <c r="B6" s="6" t="s">
        <v>0</v>
      </c>
      <c r="C6" s="7" t="s">
        <v>44</v>
      </c>
      <c r="D6" s="20" t="s">
        <v>933</v>
      </c>
      <c r="E6" s="2">
        <v>1536</v>
      </c>
      <c r="F6" s="15">
        <v>0.79</v>
      </c>
      <c r="G6" s="15">
        <v>0.78</v>
      </c>
    </row>
    <row r="7" spans="2:7" x14ac:dyDescent="0.4">
      <c r="B7" s="6" t="s">
        <v>0</v>
      </c>
      <c r="C7" s="7" t="s">
        <v>45</v>
      </c>
      <c r="D7" s="20" t="s">
        <v>65</v>
      </c>
      <c r="E7" s="2">
        <v>1533</v>
      </c>
      <c r="F7" s="15">
        <v>0.78</v>
      </c>
      <c r="G7" s="15">
        <v>0.78</v>
      </c>
    </row>
    <row r="8" spans="2:7" x14ac:dyDescent="0.4">
      <c r="B8" s="6" t="s">
        <v>0</v>
      </c>
      <c r="C8" s="7" t="s">
        <v>45</v>
      </c>
      <c r="D8" s="20" t="s">
        <v>934</v>
      </c>
      <c r="E8" s="2">
        <v>1533</v>
      </c>
      <c r="F8" s="15">
        <v>0.78</v>
      </c>
      <c r="G8" s="15">
        <v>0.78</v>
      </c>
    </row>
    <row r="9" spans="2:7" x14ac:dyDescent="0.4">
      <c r="B9" s="6" t="s">
        <v>0</v>
      </c>
      <c r="C9" s="7" t="s">
        <v>43</v>
      </c>
      <c r="D9" s="20" t="s">
        <v>938</v>
      </c>
      <c r="E9" s="2">
        <v>1536</v>
      </c>
      <c r="F9" s="15">
        <v>0.91</v>
      </c>
      <c r="G9" s="15">
        <v>0.9</v>
      </c>
    </row>
    <row r="10" spans="2:7" x14ac:dyDescent="0.4">
      <c r="B10" s="6" t="s">
        <v>0</v>
      </c>
      <c r="C10" s="7" t="s">
        <v>43</v>
      </c>
      <c r="D10" s="20" t="s">
        <v>939</v>
      </c>
      <c r="E10" s="2">
        <v>1539</v>
      </c>
      <c r="F10" s="15">
        <v>0.91</v>
      </c>
      <c r="G10" s="15">
        <v>0.89</v>
      </c>
    </row>
    <row r="11" spans="2:7" x14ac:dyDescent="0.4">
      <c r="B11" s="6" t="s">
        <v>0</v>
      </c>
      <c r="C11" s="7" t="s">
        <v>18</v>
      </c>
      <c r="D11" s="18" t="s">
        <v>1078</v>
      </c>
      <c r="E11" s="2">
        <v>1533</v>
      </c>
      <c r="F11" s="15">
        <v>0.99</v>
      </c>
      <c r="G11" s="15">
        <v>0.99</v>
      </c>
    </row>
    <row r="12" spans="2:7" x14ac:dyDescent="0.4">
      <c r="B12" s="6" t="s">
        <v>0</v>
      </c>
      <c r="C12" s="7" t="s">
        <v>16</v>
      </c>
      <c r="D12" s="18" t="s">
        <v>17</v>
      </c>
      <c r="E12" s="2">
        <v>1542</v>
      </c>
      <c r="F12" s="15">
        <v>0.95</v>
      </c>
      <c r="G12" s="15">
        <v>0.96</v>
      </c>
    </row>
    <row r="13" spans="2:7" x14ac:dyDescent="0.4">
      <c r="B13" s="6" t="s">
        <v>0</v>
      </c>
      <c r="C13" s="7" t="s">
        <v>16</v>
      </c>
      <c r="D13" s="18" t="s">
        <v>19</v>
      </c>
      <c r="E13" s="2">
        <v>1533</v>
      </c>
      <c r="F13" s="15">
        <v>1</v>
      </c>
      <c r="G13" s="15">
        <v>1</v>
      </c>
    </row>
    <row r="14" spans="2:7" x14ac:dyDescent="0.4">
      <c r="B14" s="3" t="s">
        <v>2</v>
      </c>
      <c r="C14" s="4" t="s">
        <v>3</v>
      </c>
      <c r="D14" s="20" t="s">
        <v>11</v>
      </c>
      <c r="E14" s="2">
        <v>1521</v>
      </c>
      <c r="F14" s="15">
        <v>0.73</v>
      </c>
      <c r="G14" s="15">
        <v>0.75</v>
      </c>
    </row>
    <row r="15" spans="2:7" x14ac:dyDescent="0.4">
      <c r="B15" s="3" t="s">
        <v>2</v>
      </c>
      <c r="C15" s="4" t="s">
        <v>12</v>
      </c>
      <c r="D15" s="20" t="s">
        <v>13</v>
      </c>
      <c r="E15" s="2">
        <v>1524</v>
      </c>
      <c r="F15" s="15">
        <v>0.71</v>
      </c>
      <c r="G15" s="15">
        <v>0.7</v>
      </c>
    </row>
    <row r="16" spans="2:7" x14ac:dyDescent="0.4">
      <c r="B16" s="3" t="s">
        <v>2</v>
      </c>
      <c r="C16" s="4" t="s">
        <v>14</v>
      </c>
      <c r="D16" s="20" t="s">
        <v>15</v>
      </c>
      <c r="E16" s="2">
        <v>1518</v>
      </c>
      <c r="F16" s="15">
        <v>0.71</v>
      </c>
      <c r="G16" s="15">
        <v>0.72</v>
      </c>
    </row>
    <row r="17" spans="2:7" x14ac:dyDescent="0.4">
      <c r="B17" s="6" t="s">
        <v>0</v>
      </c>
      <c r="C17" s="16" t="s">
        <v>16</v>
      </c>
      <c r="D17" s="18" t="s">
        <v>20</v>
      </c>
      <c r="E17" s="2">
        <v>1455</v>
      </c>
      <c r="F17" s="15">
        <v>0.56000000000000005</v>
      </c>
      <c r="G17" s="15">
        <v>0.49</v>
      </c>
    </row>
    <row r="18" spans="2:7" x14ac:dyDescent="0.4">
      <c r="B18" s="8" t="s">
        <v>1</v>
      </c>
      <c r="C18" s="9" t="s">
        <v>21</v>
      </c>
      <c r="D18" s="19" t="s">
        <v>22</v>
      </c>
      <c r="E18" s="8">
        <v>1512</v>
      </c>
      <c r="F18" s="17">
        <v>0.3</v>
      </c>
      <c r="G18" s="17">
        <v>0.43</v>
      </c>
    </row>
    <row r="19" spans="2:7" x14ac:dyDescent="0.4">
      <c r="B19" s="2"/>
      <c r="C19" s="2"/>
      <c r="D19" s="2"/>
      <c r="E19" s="2"/>
      <c r="F19" s="2"/>
      <c r="G19" s="2"/>
    </row>
  </sheetData>
  <phoneticPr fontId="8"/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19F17AA-AA01-4018-843A-75B84C9ABE7E}">
  <dimension ref="B1:F41"/>
  <sheetViews>
    <sheetView topLeftCell="B19" workbookViewId="0">
      <selection activeCell="C36" sqref="C36"/>
    </sheetView>
  </sheetViews>
  <sheetFormatPr defaultRowHeight="19.5" x14ac:dyDescent="0.4"/>
  <cols>
    <col min="2" max="2" width="42.33203125" customWidth="1"/>
    <col min="3" max="3" width="25.88671875" customWidth="1"/>
    <col min="4" max="5" width="15.6640625" customWidth="1"/>
  </cols>
  <sheetData>
    <row r="1" spans="2:6" x14ac:dyDescent="0.4">
      <c r="B1" s="21" t="s">
        <v>1085</v>
      </c>
    </row>
    <row r="3" spans="2:6" ht="30.75" thickBot="1" x14ac:dyDescent="0.45">
      <c r="B3" s="88" t="s">
        <v>940</v>
      </c>
      <c r="C3" s="88" t="s">
        <v>308</v>
      </c>
      <c r="D3" s="88" t="s">
        <v>800</v>
      </c>
      <c r="E3" s="89" t="s">
        <v>955</v>
      </c>
      <c r="F3" s="88" t="s">
        <v>947</v>
      </c>
    </row>
    <row r="4" spans="2:6" ht="20.25" thickTop="1" x14ac:dyDescent="0.4">
      <c r="B4" s="90" t="s">
        <v>942</v>
      </c>
      <c r="C4" s="91" t="s">
        <v>941</v>
      </c>
      <c r="D4" s="90" t="s">
        <v>943</v>
      </c>
      <c r="E4" s="90"/>
      <c r="F4" s="90" t="s">
        <v>31</v>
      </c>
    </row>
    <row r="5" spans="2:6" x14ac:dyDescent="0.4">
      <c r="B5" s="92" t="s">
        <v>944</v>
      </c>
      <c r="C5" s="93" t="s">
        <v>941</v>
      </c>
      <c r="D5" s="92" t="s">
        <v>945</v>
      </c>
      <c r="E5" s="92"/>
      <c r="F5" s="92" t="s">
        <v>31</v>
      </c>
    </row>
    <row r="6" spans="2:6" x14ac:dyDescent="0.4">
      <c r="B6" s="92" t="s">
        <v>946</v>
      </c>
      <c r="C6" s="93" t="s">
        <v>44</v>
      </c>
      <c r="D6" s="92" t="s">
        <v>948</v>
      </c>
      <c r="E6" s="92"/>
      <c r="F6" s="92" t="s">
        <v>31</v>
      </c>
    </row>
    <row r="7" spans="2:6" x14ac:dyDescent="0.4">
      <c r="B7" s="92" t="s">
        <v>949</v>
      </c>
      <c r="C7" s="93" t="s">
        <v>361</v>
      </c>
      <c r="D7" s="92" t="s">
        <v>950</v>
      </c>
      <c r="E7" s="92" t="s">
        <v>951</v>
      </c>
      <c r="F7" s="92" t="s">
        <v>31</v>
      </c>
    </row>
    <row r="8" spans="2:6" x14ac:dyDescent="0.4">
      <c r="B8" s="92" t="s">
        <v>952</v>
      </c>
      <c r="C8" s="93" t="s">
        <v>953</v>
      </c>
      <c r="D8" s="92" t="s">
        <v>954</v>
      </c>
      <c r="E8" s="92" t="s">
        <v>956</v>
      </c>
      <c r="F8" s="92" t="s">
        <v>31</v>
      </c>
    </row>
    <row r="9" spans="2:6" x14ac:dyDescent="0.4">
      <c r="B9" s="92" t="s">
        <v>957</v>
      </c>
      <c r="C9" s="93" t="s">
        <v>41</v>
      </c>
      <c r="D9" s="92" t="s">
        <v>958</v>
      </c>
      <c r="E9" s="92" t="s">
        <v>959</v>
      </c>
      <c r="F9" s="92" t="s">
        <v>31</v>
      </c>
    </row>
    <row r="10" spans="2:6" x14ac:dyDescent="0.4">
      <c r="B10" s="92" t="s">
        <v>960</v>
      </c>
      <c r="C10" s="93" t="s">
        <v>953</v>
      </c>
      <c r="D10" s="92" t="s">
        <v>961</v>
      </c>
      <c r="E10" s="92" t="s">
        <v>962</v>
      </c>
      <c r="F10" s="92" t="s">
        <v>31</v>
      </c>
    </row>
    <row r="11" spans="2:6" x14ac:dyDescent="0.4">
      <c r="B11" s="92" t="s">
        <v>963</v>
      </c>
      <c r="C11" s="93" t="s">
        <v>964</v>
      </c>
      <c r="D11" s="92" t="s">
        <v>966</v>
      </c>
      <c r="E11" s="92" t="s">
        <v>965</v>
      </c>
      <c r="F11" s="92" t="s">
        <v>31</v>
      </c>
    </row>
    <row r="12" spans="2:6" x14ac:dyDescent="0.4">
      <c r="B12" s="92" t="s">
        <v>967</v>
      </c>
      <c r="C12" s="93" t="s">
        <v>964</v>
      </c>
      <c r="D12" s="92" t="s">
        <v>969</v>
      </c>
      <c r="E12" s="92" t="s">
        <v>968</v>
      </c>
      <c r="F12" s="92" t="s">
        <v>31</v>
      </c>
    </row>
    <row r="13" spans="2:6" x14ac:dyDescent="0.4">
      <c r="B13" s="92" t="s">
        <v>970</v>
      </c>
      <c r="C13" s="93" t="s">
        <v>971</v>
      </c>
      <c r="D13" s="92" t="s">
        <v>972</v>
      </c>
      <c r="E13" s="92"/>
      <c r="F13" s="92" t="s">
        <v>30</v>
      </c>
    </row>
    <row r="14" spans="2:6" x14ac:dyDescent="0.4">
      <c r="B14" s="92" t="s">
        <v>973</v>
      </c>
      <c r="C14" s="93" t="s">
        <v>39</v>
      </c>
      <c r="D14" s="92" t="s">
        <v>974</v>
      </c>
      <c r="E14" s="92" t="s">
        <v>975</v>
      </c>
      <c r="F14" s="92" t="s">
        <v>30</v>
      </c>
    </row>
    <row r="15" spans="2:6" x14ac:dyDescent="0.4">
      <c r="B15" s="92" t="s">
        <v>976</v>
      </c>
      <c r="C15" s="93" t="s">
        <v>977</v>
      </c>
      <c r="D15" s="92" t="s">
        <v>978</v>
      </c>
      <c r="E15" s="92"/>
      <c r="F15" s="92" t="s">
        <v>30</v>
      </c>
    </row>
    <row r="16" spans="2:6" x14ac:dyDescent="0.4">
      <c r="B16" s="92" t="s">
        <v>979</v>
      </c>
      <c r="C16" s="93" t="s">
        <v>981</v>
      </c>
      <c r="D16" s="92" t="s">
        <v>980</v>
      </c>
      <c r="E16" s="92"/>
      <c r="F16" s="92" t="s">
        <v>30</v>
      </c>
    </row>
    <row r="17" spans="2:6" x14ac:dyDescent="0.4">
      <c r="B17" s="92" t="s">
        <v>982</v>
      </c>
      <c r="C17" s="93" t="s">
        <v>981</v>
      </c>
      <c r="D17" s="92" t="s">
        <v>983</v>
      </c>
      <c r="E17" s="92"/>
      <c r="F17" s="92" t="s">
        <v>30</v>
      </c>
    </row>
    <row r="18" spans="2:6" x14ac:dyDescent="0.4">
      <c r="B18" s="92" t="s">
        <v>984</v>
      </c>
      <c r="C18" s="93" t="s">
        <v>985</v>
      </c>
      <c r="D18" s="92" t="s">
        <v>986</v>
      </c>
      <c r="E18" s="92"/>
      <c r="F18" s="92" t="s">
        <v>30</v>
      </c>
    </row>
    <row r="19" spans="2:6" x14ac:dyDescent="0.4">
      <c r="B19" s="92" t="s">
        <v>987</v>
      </c>
      <c r="C19" s="93" t="s">
        <v>385</v>
      </c>
      <c r="D19" s="92" t="s">
        <v>988</v>
      </c>
      <c r="E19" s="92"/>
      <c r="F19" s="92" t="s">
        <v>31</v>
      </c>
    </row>
    <row r="20" spans="2:6" x14ac:dyDescent="0.4">
      <c r="B20" s="92" t="s">
        <v>989</v>
      </c>
      <c r="C20" s="93" t="s">
        <v>991</v>
      </c>
      <c r="D20" s="92" t="s">
        <v>990</v>
      </c>
      <c r="E20" s="92"/>
      <c r="F20" s="92" t="s">
        <v>1037</v>
      </c>
    </row>
    <row r="21" spans="2:6" x14ac:dyDescent="0.4">
      <c r="B21" s="92" t="s">
        <v>992</v>
      </c>
      <c r="C21" s="93" t="s">
        <v>971</v>
      </c>
      <c r="D21" s="92" t="s">
        <v>993</v>
      </c>
      <c r="E21" s="92"/>
      <c r="F21" s="92" t="s">
        <v>30</v>
      </c>
    </row>
    <row r="22" spans="2:6" x14ac:dyDescent="0.4">
      <c r="B22" s="92" t="s">
        <v>994</v>
      </c>
      <c r="C22" s="93" t="s">
        <v>40</v>
      </c>
      <c r="D22" s="92" t="s">
        <v>996</v>
      </c>
      <c r="E22" s="92" t="s">
        <v>995</v>
      </c>
      <c r="F22" s="92" t="s">
        <v>30</v>
      </c>
    </row>
    <row r="23" spans="2:6" x14ac:dyDescent="0.4">
      <c r="B23" s="92" t="s">
        <v>997</v>
      </c>
      <c r="C23" s="93" t="s">
        <v>998</v>
      </c>
      <c r="D23" s="92" t="s">
        <v>999</v>
      </c>
      <c r="E23" s="92"/>
      <c r="F23" s="92" t="s">
        <v>30</v>
      </c>
    </row>
    <row r="24" spans="2:6" x14ac:dyDescent="0.4">
      <c r="B24" s="92" t="s">
        <v>1000</v>
      </c>
      <c r="C24" s="93" t="s">
        <v>385</v>
      </c>
      <c r="D24" s="92" t="s">
        <v>69</v>
      </c>
      <c r="E24" s="92" t="s">
        <v>1002</v>
      </c>
      <c r="F24" s="92" t="s">
        <v>31</v>
      </c>
    </row>
    <row r="25" spans="2:6" x14ac:dyDescent="0.4">
      <c r="B25" s="92" t="s">
        <v>1001</v>
      </c>
      <c r="C25" s="93" t="s">
        <v>361</v>
      </c>
      <c r="D25" s="92" t="s">
        <v>255</v>
      </c>
      <c r="E25" s="92" t="s">
        <v>1003</v>
      </c>
      <c r="F25" s="92" t="s">
        <v>31</v>
      </c>
    </row>
    <row r="26" spans="2:6" x14ac:dyDescent="0.4">
      <c r="B26" s="92" t="s">
        <v>1004</v>
      </c>
      <c r="C26" s="93" t="s">
        <v>361</v>
      </c>
      <c r="D26" s="92" t="s">
        <v>254</v>
      </c>
      <c r="E26" s="92" t="s">
        <v>1005</v>
      </c>
      <c r="F26" s="92" t="s">
        <v>31</v>
      </c>
    </row>
    <row r="27" spans="2:6" x14ac:dyDescent="0.4">
      <c r="B27" s="92" t="s">
        <v>1006</v>
      </c>
      <c r="C27" s="93" t="s">
        <v>43</v>
      </c>
      <c r="D27" s="92"/>
      <c r="E27" s="92" t="s">
        <v>1007</v>
      </c>
      <c r="F27" s="92" t="s">
        <v>31</v>
      </c>
    </row>
    <row r="28" spans="2:6" x14ac:dyDescent="0.4">
      <c r="B28" s="92" t="s">
        <v>1008</v>
      </c>
      <c r="C28" s="93" t="s">
        <v>43</v>
      </c>
      <c r="D28" s="92"/>
      <c r="E28" s="92" t="s">
        <v>1009</v>
      </c>
      <c r="F28" s="92" t="s">
        <v>31</v>
      </c>
    </row>
    <row r="29" spans="2:6" x14ac:dyDescent="0.4">
      <c r="B29" s="92" t="s">
        <v>1010</v>
      </c>
      <c r="C29" s="93" t="s">
        <v>941</v>
      </c>
      <c r="D29" s="92" t="s">
        <v>65</v>
      </c>
      <c r="E29" s="92"/>
      <c r="F29" s="92" t="s">
        <v>31</v>
      </c>
    </row>
    <row r="30" spans="2:6" x14ac:dyDescent="0.4">
      <c r="B30" s="92" t="s">
        <v>1011</v>
      </c>
      <c r="C30" s="93" t="s">
        <v>941</v>
      </c>
      <c r="D30" s="92" t="s">
        <v>934</v>
      </c>
      <c r="E30" s="92"/>
      <c r="F30" s="92" t="s">
        <v>31</v>
      </c>
    </row>
    <row r="31" spans="2:6" x14ac:dyDescent="0.4">
      <c r="B31" s="92" t="s">
        <v>1012</v>
      </c>
      <c r="C31" s="93" t="s">
        <v>44</v>
      </c>
      <c r="D31" s="92" t="s">
        <v>66</v>
      </c>
      <c r="E31" s="92"/>
      <c r="F31" s="92" t="s">
        <v>31</v>
      </c>
    </row>
    <row r="32" spans="2:6" x14ac:dyDescent="0.4">
      <c r="B32" s="92" t="s">
        <v>1013</v>
      </c>
      <c r="C32" s="93" t="s">
        <v>977</v>
      </c>
      <c r="D32" s="92" t="s">
        <v>1014</v>
      </c>
      <c r="E32" s="92"/>
      <c r="F32" s="92" t="s">
        <v>30</v>
      </c>
    </row>
    <row r="33" spans="2:6" x14ac:dyDescent="0.4">
      <c r="B33" s="92" t="s">
        <v>1015</v>
      </c>
      <c r="C33" s="93" t="s">
        <v>981</v>
      </c>
      <c r="D33" s="92" t="s">
        <v>1016</v>
      </c>
      <c r="E33" s="92"/>
      <c r="F33" s="92" t="s">
        <v>30</v>
      </c>
    </row>
    <row r="34" spans="2:6" x14ac:dyDescent="0.4">
      <c r="B34" s="92" t="s">
        <v>1017</v>
      </c>
      <c r="C34" s="93" t="s">
        <v>1018</v>
      </c>
      <c r="D34" s="92" t="s">
        <v>1019</v>
      </c>
      <c r="E34" s="92" t="s">
        <v>1093</v>
      </c>
      <c r="F34" s="92" t="s">
        <v>30</v>
      </c>
    </row>
    <row r="35" spans="2:6" x14ac:dyDescent="0.4">
      <c r="B35" s="92" t="s">
        <v>1020</v>
      </c>
      <c r="C35" s="93" t="s">
        <v>1021</v>
      </c>
      <c r="D35" s="92" t="s">
        <v>1022</v>
      </c>
      <c r="E35" s="92" t="s">
        <v>1023</v>
      </c>
      <c r="F35" s="92" t="s">
        <v>30</v>
      </c>
    </row>
    <row r="36" spans="2:6" x14ac:dyDescent="0.4">
      <c r="B36" s="92" t="s">
        <v>1024</v>
      </c>
      <c r="C36" s="93" t="s">
        <v>1090</v>
      </c>
      <c r="D36" s="92" t="s">
        <v>1091</v>
      </c>
      <c r="E36" s="92" t="s">
        <v>1092</v>
      </c>
      <c r="F36" s="92" t="s">
        <v>30</v>
      </c>
    </row>
    <row r="37" spans="2:6" x14ac:dyDescent="0.4">
      <c r="B37" s="92" t="s">
        <v>1025</v>
      </c>
      <c r="C37" s="93" t="s">
        <v>1027</v>
      </c>
      <c r="D37" s="92" t="s">
        <v>1026</v>
      </c>
      <c r="E37" s="92"/>
      <c r="F37" s="92" t="s">
        <v>30</v>
      </c>
    </row>
    <row r="38" spans="2:6" x14ac:dyDescent="0.4">
      <c r="B38" s="92" t="s">
        <v>1028</v>
      </c>
      <c r="C38" s="93" t="s">
        <v>1029</v>
      </c>
      <c r="D38" s="92" t="s">
        <v>1030</v>
      </c>
      <c r="E38" s="92"/>
      <c r="F38" s="92" t="s">
        <v>30</v>
      </c>
    </row>
    <row r="39" spans="2:6" x14ac:dyDescent="0.4">
      <c r="B39" s="92" t="s">
        <v>1031</v>
      </c>
      <c r="C39" s="93" t="s">
        <v>1032</v>
      </c>
      <c r="D39" s="92" t="s">
        <v>1033</v>
      </c>
      <c r="E39" s="92" t="s">
        <v>1081</v>
      </c>
      <c r="F39" s="92" t="s">
        <v>30</v>
      </c>
    </row>
    <row r="40" spans="2:6" x14ac:dyDescent="0.4">
      <c r="B40" s="92" t="s">
        <v>648</v>
      </c>
      <c r="C40" s="93" t="s">
        <v>39</v>
      </c>
      <c r="D40" s="92" t="s">
        <v>1079</v>
      </c>
      <c r="E40" s="92" t="s">
        <v>1080</v>
      </c>
      <c r="F40" s="92" t="s">
        <v>30</v>
      </c>
    </row>
    <row r="41" spans="2:6" x14ac:dyDescent="0.4">
      <c r="B41" s="92" t="s">
        <v>1034</v>
      </c>
      <c r="C41" s="93" t="s">
        <v>971</v>
      </c>
      <c r="D41" s="92" t="s">
        <v>1035</v>
      </c>
      <c r="E41" s="92" t="s">
        <v>1036</v>
      </c>
      <c r="F41" s="92" t="s">
        <v>30</v>
      </c>
    </row>
  </sheetData>
  <phoneticPr fontId="8"/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F885BF-DC48-4987-8979-2C3F3BFCEC21}">
  <dimension ref="A1:AS131"/>
  <sheetViews>
    <sheetView tabSelected="1" topLeftCell="A43" zoomScale="70" zoomScaleNormal="70" workbookViewId="0">
      <pane xSplit="1" topLeftCell="B1" activePane="topRight" state="frozen"/>
      <selection activeCell="F10" sqref="F10"/>
      <selection pane="topRight" activeCell="M60" sqref="M60"/>
    </sheetView>
  </sheetViews>
  <sheetFormatPr defaultColWidth="8.88671875" defaultRowHeight="18.75" x14ac:dyDescent="0.4"/>
  <cols>
    <col min="1" max="1" width="36.88671875" style="31" customWidth="1"/>
    <col min="2" max="2" width="18.77734375" style="31" customWidth="1"/>
    <col min="3" max="3" width="16.33203125" style="31" customWidth="1"/>
    <col min="4" max="4" width="6.109375" style="31" customWidth="1"/>
    <col min="5" max="5" width="3" style="31" customWidth="1"/>
    <col min="6" max="6" width="10.5546875" style="31" customWidth="1"/>
    <col min="7" max="7" width="14.109375" style="31" customWidth="1"/>
    <col min="8" max="8" width="10.77734375" style="31" customWidth="1"/>
    <col min="9" max="10" width="5.5546875" style="31" customWidth="1"/>
    <col min="11" max="11" width="3.21875" style="31" customWidth="1"/>
    <col min="12" max="12" width="20.6640625" style="31" customWidth="1"/>
    <col min="13" max="13" width="15" style="31" customWidth="1"/>
    <col min="14" max="14" width="5.88671875" style="31" customWidth="1"/>
    <col min="15" max="15" width="4.109375" style="31" customWidth="1"/>
    <col min="16" max="16" width="6.44140625" style="31" customWidth="1"/>
    <col min="17" max="17" width="13.6640625" style="31" customWidth="1"/>
    <col min="18" max="18" width="12.5546875" style="31" customWidth="1"/>
    <col min="19" max="19" width="8" style="31" customWidth="1"/>
    <col min="20" max="20" width="3.5546875" style="31" customWidth="1"/>
    <col min="21" max="21" width="9" style="31" customWidth="1"/>
    <col min="22" max="22" width="17.33203125" style="31" customWidth="1"/>
    <col min="23" max="23" width="10.33203125" style="31" customWidth="1"/>
    <col min="24" max="24" width="6" style="31" customWidth="1"/>
    <col min="25" max="25" width="5.21875" style="31" customWidth="1"/>
    <col min="26" max="26" width="19.5546875" style="31" customWidth="1"/>
    <col min="27" max="27" width="12" style="31" customWidth="1"/>
    <col min="28" max="28" width="6.44140625" style="31" customWidth="1"/>
    <col min="29" max="29" width="3.44140625" style="31" customWidth="1"/>
    <col min="30" max="30" width="19.33203125" style="31" customWidth="1"/>
    <col min="31" max="31" width="12.88671875" style="31" customWidth="1"/>
    <col min="32" max="33" width="6.109375" style="31" customWidth="1"/>
    <col min="34" max="34" width="10" style="31" customWidth="1"/>
    <col min="35" max="36" width="14.33203125" style="31" customWidth="1"/>
    <col min="37" max="38" width="5.33203125" style="31" customWidth="1"/>
    <col min="39" max="39" width="11.77734375" style="31" customWidth="1"/>
    <col min="40" max="40" width="16.44140625" style="31" customWidth="1"/>
    <col min="41" max="41" width="13" style="31" customWidth="1"/>
    <col min="42" max="42" width="6.6640625" style="31" customWidth="1"/>
    <col min="43" max="43" width="4.88671875" style="31" customWidth="1"/>
    <col min="44" max="44" width="10.44140625" style="31" customWidth="1"/>
    <col min="45" max="45" width="62.21875" style="31" customWidth="1"/>
    <col min="46" max="46" width="9.33203125" style="31" customWidth="1"/>
    <col min="47" max="48" width="14.5546875" style="31" customWidth="1"/>
    <col min="49" max="50" width="6.21875" style="31" customWidth="1"/>
    <col min="51" max="51" width="2.88671875" style="31" customWidth="1"/>
    <col min="52" max="52" width="10.33203125" style="31" customWidth="1"/>
    <col min="53" max="53" width="60.88671875" style="31" customWidth="1"/>
    <col min="54" max="16384" width="8.88671875" style="31"/>
  </cols>
  <sheetData>
    <row r="1" spans="1:45" x14ac:dyDescent="0.4">
      <c r="A1" s="86" t="s">
        <v>1083</v>
      </c>
    </row>
    <row r="3" spans="1:45" x14ac:dyDescent="0.4">
      <c r="A3" s="67" t="s">
        <v>308</v>
      </c>
      <c r="B3" s="31" t="s">
        <v>50</v>
      </c>
      <c r="G3" s="32" t="s">
        <v>50</v>
      </c>
      <c r="H3" s="32"/>
      <c r="I3" s="32"/>
      <c r="J3" s="32"/>
      <c r="K3" s="32"/>
      <c r="L3" s="31" t="s">
        <v>51</v>
      </c>
      <c r="Q3" s="32" t="s">
        <v>53</v>
      </c>
      <c r="R3" s="32"/>
      <c r="S3" s="32"/>
      <c r="T3" s="32"/>
      <c r="U3" s="32"/>
      <c r="V3" s="72" t="s">
        <v>52</v>
      </c>
      <c r="W3" s="40"/>
      <c r="X3" s="40"/>
      <c r="Y3" s="40"/>
      <c r="Z3" s="39" t="s">
        <v>52</v>
      </c>
      <c r="AA3" s="39"/>
      <c r="AB3" s="39"/>
      <c r="AC3" s="39"/>
      <c r="AD3" s="32" t="s">
        <v>49</v>
      </c>
      <c r="AE3" s="32"/>
      <c r="AF3" s="32"/>
      <c r="AG3" s="32"/>
      <c r="AH3" s="32"/>
      <c r="AI3" s="31" t="s">
        <v>48</v>
      </c>
      <c r="AN3" s="32" t="s">
        <v>47</v>
      </c>
      <c r="AO3" s="32"/>
      <c r="AP3" s="32"/>
      <c r="AQ3" s="32"/>
      <c r="AR3" s="32"/>
      <c r="AS3" s="75" t="s">
        <v>606</v>
      </c>
    </row>
    <row r="4" spans="1:45" x14ac:dyDescent="0.4">
      <c r="A4" s="67" t="s">
        <v>415</v>
      </c>
      <c r="B4" s="31" t="s">
        <v>58</v>
      </c>
      <c r="G4" s="32" t="s">
        <v>59</v>
      </c>
      <c r="H4" s="32"/>
      <c r="I4" s="32"/>
      <c r="J4" s="32"/>
      <c r="K4" s="32"/>
      <c r="L4" s="31" t="s">
        <v>60</v>
      </c>
      <c r="Q4" s="32" t="s">
        <v>63</v>
      </c>
      <c r="R4" s="32"/>
      <c r="S4" s="32"/>
      <c r="T4" s="32"/>
      <c r="U4" s="32"/>
      <c r="V4" s="40" t="s">
        <v>62</v>
      </c>
      <c r="W4" s="40"/>
      <c r="X4" s="40"/>
      <c r="Y4" s="40"/>
      <c r="Z4" s="39" t="s">
        <v>61</v>
      </c>
      <c r="AA4" s="39"/>
      <c r="AB4" s="39"/>
      <c r="AC4" s="39"/>
      <c r="AD4" s="69" t="s">
        <v>605</v>
      </c>
      <c r="AE4" s="32"/>
      <c r="AF4" s="32"/>
      <c r="AG4" s="32"/>
      <c r="AH4" s="32"/>
      <c r="AI4" s="31" t="s">
        <v>56</v>
      </c>
      <c r="AN4" s="69" t="s">
        <v>55</v>
      </c>
      <c r="AO4" s="32"/>
      <c r="AP4" s="32"/>
      <c r="AQ4" s="32"/>
      <c r="AR4" s="32"/>
    </row>
    <row r="5" spans="1:45" x14ac:dyDescent="0.25">
      <c r="B5" s="35" t="s">
        <v>64</v>
      </c>
      <c r="G5" s="35" t="s">
        <v>65</v>
      </c>
      <c r="H5" s="32"/>
      <c r="I5" s="32"/>
      <c r="J5" s="32"/>
      <c r="K5" s="32"/>
      <c r="L5" s="35" t="s">
        <v>66</v>
      </c>
      <c r="Q5" s="36" t="s">
        <v>69</v>
      </c>
      <c r="R5" s="80"/>
      <c r="S5" s="80"/>
      <c r="T5" s="80"/>
      <c r="U5" s="80"/>
      <c r="V5" s="35" t="s">
        <v>68</v>
      </c>
      <c r="W5" s="40"/>
      <c r="X5" s="40"/>
      <c r="Y5" s="40"/>
      <c r="Z5" s="35" t="s">
        <v>67</v>
      </c>
      <c r="AA5" s="39"/>
      <c r="AB5" s="39"/>
      <c r="AC5" s="39"/>
      <c r="AD5" s="33"/>
      <c r="AE5" s="32"/>
      <c r="AF5" s="32"/>
      <c r="AG5" s="32"/>
      <c r="AH5" s="33"/>
      <c r="AI5" s="34"/>
      <c r="AM5" s="34"/>
      <c r="AN5" s="32"/>
      <c r="AO5" s="32"/>
      <c r="AP5" s="32"/>
      <c r="AQ5" s="32"/>
      <c r="AR5" s="33"/>
    </row>
    <row r="6" spans="1:45" ht="75" x14ac:dyDescent="0.4">
      <c r="A6" s="81" t="s">
        <v>779</v>
      </c>
      <c r="B6" s="67" t="s">
        <v>417</v>
      </c>
      <c r="C6" s="67" t="s">
        <v>416</v>
      </c>
      <c r="D6" s="73" t="s">
        <v>602</v>
      </c>
      <c r="E6" s="31" t="s">
        <v>73</v>
      </c>
      <c r="F6" s="34" t="s">
        <v>74</v>
      </c>
      <c r="G6" s="69" t="s">
        <v>417</v>
      </c>
      <c r="H6" s="69" t="s">
        <v>416</v>
      </c>
      <c r="I6" s="74" t="s">
        <v>602</v>
      </c>
      <c r="J6" s="32" t="s">
        <v>73</v>
      </c>
      <c r="K6" s="33" t="s">
        <v>74</v>
      </c>
      <c r="L6" s="67" t="s">
        <v>417</v>
      </c>
      <c r="M6" s="67" t="s">
        <v>416</v>
      </c>
      <c r="N6" s="73" t="s">
        <v>602</v>
      </c>
      <c r="O6" s="31" t="s">
        <v>73</v>
      </c>
      <c r="P6" s="34" t="s">
        <v>74</v>
      </c>
      <c r="Q6" s="69" t="s">
        <v>417</v>
      </c>
      <c r="R6" s="69" t="s">
        <v>416</v>
      </c>
      <c r="S6" s="74" t="s">
        <v>602</v>
      </c>
      <c r="T6" s="32" t="s">
        <v>73</v>
      </c>
      <c r="U6" s="33" t="s">
        <v>74</v>
      </c>
      <c r="V6" s="72" t="s">
        <v>417</v>
      </c>
      <c r="W6" s="72" t="s">
        <v>416</v>
      </c>
      <c r="X6" s="72" t="s">
        <v>601</v>
      </c>
      <c r="Y6" s="40" t="s">
        <v>73</v>
      </c>
      <c r="Z6" s="71" t="s">
        <v>417</v>
      </c>
      <c r="AA6" s="71" t="s">
        <v>416</v>
      </c>
      <c r="AB6" s="79" t="s">
        <v>602</v>
      </c>
      <c r="AC6" s="39" t="s">
        <v>73</v>
      </c>
      <c r="AD6" s="69" t="s">
        <v>417</v>
      </c>
      <c r="AE6" s="69" t="s">
        <v>416</v>
      </c>
      <c r="AF6" s="74" t="s">
        <v>601</v>
      </c>
      <c r="AG6" s="32" t="s">
        <v>73</v>
      </c>
      <c r="AH6" s="33" t="s">
        <v>74</v>
      </c>
      <c r="AI6" s="67" t="s">
        <v>417</v>
      </c>
      <c r="AJ6" s="67" t="s">
        <v>416</v>
      </c>
      <c r="AK6" s="73" t="s">
        <v>602</v>
      </c>
      <c r="AL6" s="31" t="s">
        <v>73</v>
      </c>
      <c r="AM6" s="34" t="s">
        <v>74</v>
      </c>
      <c r="AN6" s="69" t="s">
        <v>417</v>
      </c>
      <c r="AO6" s="69" t="s">
        <v>416</v>
      </c>
      <c r="AP6" s="74" t="s">
        <v>602</v>
      </c>
      <c r="AQ6" s="32" t="s">
        <v>70</v>
      </c>
      <c r="AR6" s="33" t="s">
        <v>72</v>
      </c>
    </row>
    <row r="7" spans="1:45" ht="19.5" x14ac:dyDescent="0.4">
      <c r="A7" s="85" t="s">
        <v>749</v>
      </c>
      <c r="B7" s="70" t="s">
        <v>481</v>
      </c>
      <c r="C7" s="31" t="s">
        <v>81</v>
      </c>
      <c r="D7" s="31">
        <v>66</v>
      </c>
      <c r="E7" s="31" t="s">
        <v>78</v>
      </c>
      <c r="F7" s="31">
        <v>1E-73</v>
      </c>
      <c r="G7" s="69" t="s">
        <v>538</v>
      </c>
      <c r="H7" s="32" t="s">
        <v>82</v>
      </c>
      <c r="I7" s="32">
        <v>60</v>
      </c>
      <c r="J7" s="32" t="s">
        <v>78</v>
      </c>
      <c r="K7" s="32">
        <v>1E-73</v>
      </c>
      <c r="L7" s="67" t="s">
        <v>557</v>
      </c>
      <c r="M7" s="31" t="s">
        <v>83</v>
      </c>
      <c r="N7" s="31">
        <v>364</v>
      </c>
      <c r="O7" s="31" t="s">
        <v>78</v>
      </c>
      <c r="P7" s="31">
        <v>4E-73</v>
      </c>
      <c r="Q7" s="32"/>
      <c r="R7" s="32"/>
      <c r="S7" s="32"/>
      <c r="T7" s="32"/>
      <c r="U7" s="32"/>
      <c r="V7" s="72" t="s">
        <v>482</v>
      </c>
      <c r="W7" s="40" t="s">
        <v>85</v>
      </c>
      <c r="X7" s="40">
        <v>144</v>
      </c>
      <c r="Y7" s="40" t="s">
        <v>75</v>
      </c>
      <c r="Z7" s="71" t="s">
        <v>578</v>
      </c>
      <c r="AA7" s="39" t="s">
        <v>84</v>
      </c>
      <c r="AB7" s="39">
        <v>143</v>
      </c>
      <c r="AC7" s="39" t="s">
        <v>75</v>
      </c>
      <c r="AD7" s="37" t="s">
        <v>464</v>
      </c>
      <c r="AE7" s="32" t="s">
        <v>80</v>
      </c>
      <c r="AF7" s="32">
        <v>290</v>
      </c>
      <c r="AG7" s="32" t="s">
        <v>75</v>
      </c>
      <c r="AH7" s="37">
        <v>1.01E-60</v>
      </c>
      <c r="AI7" s="38" t="s">
        <v>446</v>
      </c>
      <c r="AJ7" s="31" t="s">
        <v>79</v>
      </c>
      <c r="AK7">
        <v>370</v>
      </c>
      <c r="AL7" s="31" t="s">
        <v>75</v>
      </c>
      <c r="AM7" s="38">
        <v>6.9999999999999995E-60</v>
      </c>
      <c r="AN7" s="69" t="s">
        <v>433</v>
      </c>
      <c r="AO7" s="32" t="s">
        <v>77</v>
      </c>
      <c r="AP7" s="32">
        <v>2102</v>
      </c>
      <c r="AQ7" s="32" t="s">
        <v>78</v>
      </c>
      <c r="AR7" s="37">
        <v>3.4099999999999999E-52</v>
      </c>
      <c r="AS7" s="81" t="s">
        <v>86</v>
      </c>
    </row>
    <row r="8" spans="1:45" ht="19.5" x14ac:dyDescent="0.4">
      <c r="A8" s="85" t="s">
        <v>750</v>
      </c>
      <c r="B8" s="70" t="s">
        <v>520</v>
      </c>
      <c r="C8" s="31" t="s">
        <v>89</v>
      </c>
      <c r="D8" s="31">
        <v>64</v>
      </c>
      <c r="E8" s="31" t="s">
        <v>75</v>
      </c>
      <c r="F8" s="31">
        <v>2E-159</v>
      </c>
      <c r="G8" s="69" t="s">
        <v>539</v>
      </c>
      <c r="H8" s="32" t="s">
        <v>90</v>
      </c>
      <c r="I8" s="32">
        <v>59</v>
      </c>
      <c r="J8" s="32" t="s">
        <v>75</v>
      </c>
      <c r="K8" s="32">
        <v>2E-159</v>
      </c>
      <c r="L8" s="67" t="s">
        <v>558</v>
      </c>
      <c r="M8" s="31" t="s">
        <v>91</v>
      </c>
      <c r="N8" s="31">
        <v>363</v>
      </c>
      <c r="O8" s="31" t="s">
        <v>75</v>
      </c>
      <c r="P8" s="31">
        <v>1.9999999999999999E-157</v>
      </c>
      <c r="Q8" s="69" t="s">
        <v>504</v>
      </c>
      <c r="R8" s="32" t="s">
        <v>94</v>
      </c>
      <c r="S8" s="32">
        <v>49</v>
      </c>
      <c r="T8" s="32" t="s">
        <v>75</v>
      </c>
      <c r="U8" s="32">
        <v>0</v>
      </c>
      <c r="V8" s="72" t="s">
        <v>483</v>
      </c>
      <c r="W8" s="40" t="s">
        <v>93</v>
      </c>
      <c r="X8" s="40">
        <v>147</v>
      </c>
      <c r="Y8" s="40" t="s">
        <v>78</v>
      </c>
      <c r="Z8" s="71" t="s">
        <v>579</v>
      </c>
      <c r="AA8" s="39" t="s">
        <v>92</v>
      </c>
      <c r="AB8" s="39">
        <v>146</v>
      </c>
      <c r="AC8" s="39" t="s">
        <v>78</v>
      </c>
      <c r="AD8" s="37" t="s">
        <v>465</v>
      </c>
      <c r="AE8" s="32" t="s">
        <v>88</v>
      </c>
      <c r="AF8" s="32">
        <v>291</v>
      </c>
      <c r="AG8" s="32" t="s">
        <v>78</v>
      </c>
      <c r="AH8" s="37">
        <v>2.9800000000000001E-150</v>
      </c>
      <c r="AI8" s="31" t="s">
        <v>447</v>
      </c>
      <c r="AJ8" s="31" t="s">
        <v>87</v>
      </c>
      <c r="AK8">
        <v>371</v>
      </c>
      <c r="AL8" s="31" t="s">
        <v>78</v>
      </c>
      <c r="AM8" s="38">
        <v>2E-149</v>
      </c>
      <c r="AN8" s="32"/>
      <c r="AO8" s="32"/>
      <c r="AP8" s="32"/>
      <c r="AQ8" s="32"/>
      <c r="AR8" s="32"/>
      <c r="AS8" s="81" t="s">
        <v>95</v>
      </c>
    </row>
    <row r="9" spans="1:45" ht="19.5" x14ac:dyDescent="0.4">
      <c r="A9" s="85" t="s">
        <v>751</v>
      </c>
      <c r="B9" s="70" t="s">
        <v>521</v>
      </c>
      <c r="C9" s="31" t="s">
        <v>99</v>
      </c>
      <c r="D9" s="31">
        <v>63</v>
      </c>
      <c r="E9" s="31" t="s">
        <v>78</v>
      </c>
      <c r="F9" s="31">
        <v>0</v>
      </c>
      <c r="G9" s="69" t="s">
        <v>540</v>
      </c>
      <c r="H9" s="32" t="s">
        <v>100</v>
      </c>
      <c r="I9" s="32">
        <v>58</v>
      </c>
      <c r="J9" s="32" t="s">
        <v>78</v>
      </c>
      <c r="K9" s="32">
        <v>0</v>
      </c>
      <c r="L9" s="67" t="s">
        <v>559</v>
      </c>
      <c r="M9" s="31" t="s">
        <v>101</v>
      </c>
      <c r="N9" s="31">
        <v>362</v>
      </c>
      <c r="O9" s="31" t="s">
        <v>78</v>
      </c>
      <c r="P9" s="31">
        <v>0</v>
      </c>
      <c r="Q9" s="32" t="s">
        <v>505</v>
      </c>
      <c r="R9" s="32" t="s">
        <v>104</v>
      </c>
      <c r="S9" s="32">
        <v>48</v>
      </c>
      <c r="T9" s="32" t="s">
        <v>78</v>
      </c>
      <c r="U9" s="32">
        <v>0</v>
      </c>
      <c r="V9" s="72" t="s">
        <v>484</v>
      </c>
      <c r="W9" s="40" t="s">
        <v>103</v>
      </c>
      <c r="X9" s="40">
        <v>148</v>
      </c>
      <c r="Y9" s="40" t="s">
        <v>75</v>
      </c>
      <c r="Z9" s="71" t="s">
        <v>580</v>
      </c>
      <c r="AA9" s="39" t="s">
        <v>102</v>
      </c>
      <c r="AB9" s="39">
        <v>147</v>
      </c>
      <c r="AC9" s="39" t="s">
        <v>75</v>
      </c>
      <c r="AD9" s="37" t="s">
        <v>466</v>
      </c>
      <c r="AE9" s="32" t="s">
        <v>98</v>
      </c>
      <c r="AF9" s="32">
        <v>292</v>
      </c>
      <c r="AG9" s="32" t="s">
        <v>75</v>
      </c>
      <c r="AH9" s="37">
        <v>5.5000000000000002E-173</v>
      </c>
      <c r="AI9" s="31" t="s">
        <v>448</v>
      </c>
      <c r="AJ9" s="31" t="s">
        <v>97</v>
      </c>
      <c r="AK9">
        <v>372</v>
      </c>
      <c r="AL9" s="31" t="s">
        <v>75</v>
      </c>
      <c r="AM9" s="38">
        <v>6.0000000000000002E-173</v>
      </c>
      <c r="AN9" s="32"/>
      <c r="AO9" s="32"/>
      <c r="AP9" s="32"/>
      <c r="AQ9" s="32"/>
      <c r="AR9" s="32"/>
      <c r="AS9" s="81" t="s">
        <v>105</v>
      </c>
    </row>
    <row r="10" spans="1:45" ht="19.5" x14ac:dyDescent="0.4">
      <c r="A10" s="85"/>
      <c r="G10" s="69" t="s">
        <v>540</v>
      </c>
      <c r="H10" s="32" t="s">
        <v>106</v>
      </c>
      <c r="I10" s="32">
        <v>58</v>
      </c>
      <c r="J10" s="32" t="s">
        <v>78</v>
      </c>
      <c r="K10" s="32">
        <v>4.9999999999999996E-130</v>
      </c>
      <c r="Q10" s="32"/>
      <c r="R10" s="32"/>
      <c r="S10" s="32"/>
      <c r="T10" s="32"/>
      <c r="U10" s="32"/>
      <c r="V10" s="40"/>
      <c r="W10" s="40" t="s">
        <v>107</v>
      </c>
      <c r="X10" s="40"/>
      <c r="Y10" s="40"/>
      <c r="Z10" s="39"/>
      <c r="AA10" s="39" t="s">
        <v>107</v>
      </c>
      <c r="AB10" s="39"/>
      <c r="AC10" s="39"/>
      <c r="AD10" s="32"/>
      <c r="AE10" s="32"/>
      <c r="AF10" s="32"/>
      <c r="AG10" s="32"/>
      <c r="AH10" s="32"/>
      <c r="AK10"/>
      <c r="AN10" s="32"/>
      <c r="AO10" s="32"/>
      <c r="AP10" s="32"/>
      <c r="AQ10" s="32"/>
      <c r="AR10" s="32"/>
    </row>
    <row r="11" spans="1:45" ht="19.5" x14ac:dyDescent="0.4">
      <c r="A11" s="85" t="s">
        <v>753</v>
      </c>
      <c r="B11" s="38"/>
      <c r="G11" s="32"/>
      <c r="H11" s="32"/>
      <c r="I11" s="32"/>
      <c r="J11" s="32"/>
      <c r="K11" s="32"/>
      <c r="Q11" s="32"/>
      <c r="R11" s="32"/>
      <c r="S11" s="32"/>
      <c r="T11" s="32"/>
      <c r="U11" s="32"/>
      <c r="V11" s="72" t="s">
        <v>485</v>
      </c>
      <c r="W11" s="40" t="s">
        <v>111</v>
      </c>
      <c r="X11" s="40">
        <v>150</v>
      </c>
      <c r="Y11" s="40" t="s">
        <v>110</v>
      </c>
      <c r="Z11" s="71" t="s">
        <v>581</v>
      </c>
      <c r="AA11" s="39" t="s">
        <v>109</v>
      </c>
      <c r="AB11" s="39">
        <v>148</v>
      </c>
      <c r="AC11" s="39" t="s">
        <v>110</v>
      </c>
      <c r="AD11" s="32" t="s">
        <v>467</v>
      </c>
      <c r="AE11" s="32" t="s">
        <v>108</v>
      </c>
      <c r="AF11" s="32">
        <v>293</v>
      </c>
      <c r="AG11" s="32" t="s">
        <v>75</v>
      </c>
      <c r="AH11" s="37">
        <v>2.1699999999999999E-121</v>
      </c>
      <c r="AK11"/>
      <c r="AN11" s="32"/>
      <c r="AO11" s="32"/>
      <c r="AP11" s="32"/>
      <c r="AQ11" s="32"/>
      <c r="AR11" s="32"/>
      <c r="AS11" s="78" t="s">
        <v>752</v>
      </c>
    </row>
    <row r="12" spans="1:45" ht="19.5" x14ac:dyDescent="0.4">
      <c r="A12" s="85" t="s">
        <v>754</v>
      </c>
      <c r="B12" s="67" t="s">
        <v>522</v>
      </c>
      <c r="C12" s="31" t="s">
        <v>112</v>
      </c>
      <c r="D12" s="31">
        <v>61</v>
      </c>
      <c r="E12" s="31" t="s">
        <v>75</v>
      </c>
      <c r="F12" s="31">
        <v>2E-90</v>
      </c>
      <c r="G12" s="69" t="s">
        <v>541</v>
      </c>
      <c r="H12" s="32" t="s">
        <v>113</v>
      </c>
      <c r="I12" s="32">
        <v>57</v>
      </c>
      <c r="J12" s="32" t="s">
        <v>75</v>
      </c>
      <c r="K12" s="32">
        <v>2E-90</v>
      </c>
      <c r="L12" s="67" t="s">
        <v>560</v>
      </c>
      <c r="M12" s="31" t="s">
        <v>114</v>
      </c>
      <c r="N12" s="31">
        <v>361</v>
      </c>
      <c r="O12" s="31" t="s">
        <v>75</v>
      </c>
      <c r="P12" s="31">
        <v>3.9999999999999999E-85</v>
      </c>
      <c r="Q12" s="32" t="s">
        <v>506</v>
      </c>
      <c r="R12" s="32" t="s">
        <v>117</v>
      </c>
      <c r="S12" s="32">
        <v>46</v>
      </c>
      <c r="T12" s="32" t="s">
        <v>75</v>
      </c>
      <c r="U12" s="37">
        <v>9.9999999999999998E-171</v>
      </c>
      <c r="V12" s="72" t="s">
        <v>486</v>
      </c>
      <c r="W12" s="40" t="s">
        <v>116</v>
      </c>
      <c r="X12" s="40">
        <v>151</v>
      </c>
      <c r="Y12" s="40" t="s">
        <v>78</v>
      </c>
      <c r="Z12" s="71" t="s">
        <v>582</v>
      </c>
      <c r="AA12" s="39" t="s">
        <v>115</v>
      </c>
      <c r="AB12" s="39">
        <v>150</v>
      </c>
      <c r="AC12" s="39" t="s">
        <v>78</v>
      </c>
      <c r="AD12" s="32"/>
      <c r="AE12" s="32"/>
      <c r="AF12" s="32"/>
      <c r="AG12" s="32"/>
      <c r="AH12" s="32"/>
      <c r="AK12"/>
      <c r="AN12" s="32"/>
      <c r="AO12" s="32"/>
      <c r="AP12" s="32"/>
      <c r="AQ12" s="32"/>
      <c r="AR12" s="32"/>
      <c r="AS12" s="81" t="s">
        <v>118</v>
      </c>
    </row>
    <row r="13" spans="1:45" ht="19.5" x14ac:dyDescent="0.4">
      <c r="A13" s="85"/>
      <c r="B13" s="67" t="s">
        <v>522</v>
      </c>
      <c r="C13" s="31" t="s">
        <v>119</v>
      </c>
      <c r="D13" s="31">
        <v>61</v>
      </c>
      <c r="E13" s="31" t="s">
        <v>75</v>
      </c>
      <c r="F13" s="31">
        <v>8.9999999999999994E-117</v>
      </c>
      <c r="G13" s="69" t="s">
        <v>541</v>
      </c>
      <c r="H13" s="32" t="s">
        <v>120</v>
      </c>
      <c r="I13" s="32">
        <v>57</v>
      </c>
      <c r="J13" s="32" t="s">
        <v>75</v>
      </c>
      <c r="K13" s="32">
        <v>6.9999999999999997E-116</v>
      </c>
      <c r="Q13" s="32"/>
      <c r="R13" s="32"/>
      <c r="S13" s="32"/>
      <c r="T13" s="32"/>
      <c r="U13" s="32"/>
      <c r="V13" s="40"/>
      <c r="W13" s="40" t="s">
        <v>107</v>
      </c>
      <c r="X13" s="40"/>
      <c r="Y13" s="40"/>
      <c r="Z13" s="39"/>
      <c r="AA13" s="39" t="s">
        <v>107</v>
      </c>
      <c r="AB13" s="39"/>
      <c r="AC13" s="39"/>
      <c r="AD13" s="32"/>
      <c r="AE13" s="32"/>
      <c r="AF13" s="32"/>
      <c r="AG13" s="32"/>
      <c r="AH13" s="32"/>
      <c r="AK13"/>
      <c r="AN13" s="32"/>
      <c r="AO13" s="32"/>
      <c r="AP13" s="32"/>
      <c r="AQ13" s="32"/>
      <c r="AR13" s="32"/>
    </row>
    <row r="14" spans="1:45" ht="19.5" x14ac:dyDescent="0.4">
      <c r="A14" s="85" t="s">
        <v>755</v>
      </c>
      <c r="B14" s="70" t="s">
        <v>523</v>
      </c>
      <c r="C14" s="31" t="s">
        <v>124</v>
      </c>
      <c r="D14" s="31">
        <v>60</v>
      </c>
      <c r="E14" s="31" t="s">
        <v>78</v>
      </c>
      <c r="F14" s="31">
        <v>9.9999999999999995E-178</v>
      </c>
      <c r="G14" s="69" t="s">
        <v>542</v>
      </c>
      <c r="H14" s="32" t="s">
        <v>125</v>
      </c>
      <c r="I14" s="32">
        <v>56</v>
      </c>
      <c r="J14" s="32" t="s">
        <v>78</v>
      </c>
      <c r="K14" s="32">
        <v>9.9999999999999995E-178</v>
      </c>
      <c r="L14" s="67" t="s">
        <v>561</v>
      </c>
      <c r="M14" s="31" t="s">
        <v>126</v>
      </c>
      <c r="N14" s="31">
        <v>360</v>
      </c>
      <c r="O14" s="31" t="s">
        <v>78</v>
      </c>
      <c r="P14" s="31">
        <v>1.9999999999999999E-178</v>
      </c>
      <c r="Q14" s="32"/>
      <c r="R14" s="32"/>
      <c r="S14" s="32"/>
      <c r="T14" s="32"/>
      <c r="U14" s="32"/>
      <c r="V14" s="72" t="s">
        <v>487</v>
      </c>
      <c r="W14" s="40" t="s">
        <v>128</v>
      </c>
      <c r="X14" s="40">
        <v>153</v>
      </c>
      <c r="Y14" s="40" t="s">
        <v>75</v>
      </c>
      <c r="Z14" s="71" t="s">
        <v>583</v>
      </c>
      <c r="AA14" s="39" t="s">
        <v>127</v>
      </c>
      <c r="AB14" s="39">
        <v>152</v>
      </c>
      <c r="AC14" s="39" t="s">
        <v>75</v>
      </c>
      <c r="AD14" s="37" t="s">
        <v>468</v>
      </c>
      <c r="AE14" s="32" t="s">
        <v>123</v>
      </c>
      <c r="AF14" s="32">
        <v>294</v>
      </c>
      <c r="AG14" s="32" t="s">
        <v>75</v>
      </c>
      <c r="AH14" s="37">
        <v>8.8000000000000005E-178</v>
      </c>
      <c r="AI14" s="31" t="s">
        <v>449</v>
      </c>
      <c r="AJ14" s="31" t="s">
        <v>122</v>
      </c>
      <c r="AK14">
        <v>374</v>
      </c>
      <c r="AL14" s="31" t="s">
        <v>75</v>
      </c>
      <c r="AM14" s="38">
        <v>7.9999999999999996E-178</v>
      </c>
      <c r="AN14" s="32"/>
      <c r="AO14" s="32"/>
      <c r="AP14" s="32"/>
      <c r="AQ14" s="32"/>
      <c r="AR14" s="32"/>
      <c r="AS14" s="81" t="s">
        <v>129</v>
      </c>
    </row>
    <row r="15" spans="1:45" ht="19.5" x14ac:dyDescent="0.4">
      <c r="A15" s="85"/>
      <c r="B15" s="38"/>
      <c r="G15" s="32"/>
      <c r="H15" s="32"/>
      <c r="I15" s="32"/>
      <c r="J15" s="32"/>
      <c r="K15" s="32"/>
      <c r="Q15" s="32"/>
      <c r="R15" s="32"/>
      <c r="S15" s="32"/>
      <c r="T15" s="32"/>
      <c r="U15" s="32"/>
      <c r="V15" s="40"/>
      <c r="W15" s="40" t="s">
        <v>107</v>
      </c>
      <c r="X15" s="40"/>
      <c r="Y15" s="40"/>
      <c r="Z15" s="39"/>
      <c r="AA15" s="39" t="s">
        <v>107</v>
      </c>
      <c r="AB15" s="39"/>
      <c r="AC15" s="39"/>
      <c r="AD15" s="32" t="s">
        <v>468</v>
      </c>
      <c r="AE15" s="32" t="s">
        <v>130</v>
      </c>
      <c r="AF15" s="32">
        <v>294</v>
      </c>
      <c r="AG15" s="32" t="s">
        <v>75</v>
      </c>
      <c r="AH15" s="37">
        <v>8.8000000000000005E-178</v>
      </c>
      <c r="AK15"/>
      <c r="AN15" s="32"/>
      <c r="AO15" s="32"/>
      <c r="AP15" s="32"/>
      <c r="AQ15" s="32"/>
      <c r="AR15" s="32"/>
    </row>
    <row r="16" spans="1:45" ht="19.5" x14ac:dyDescent="0.4">
      <c r="A16" s="85"/>
      <c r="B16" s="38"/>
      <c r="G16" s="32"/>
      <c r="H16" s="32"/>
      <c r="I16" s="32"/>
      <c r="J16" s="32"/>
      <c r="K16" s="32"/>
      <c r="Q16" s="32"/>
      <c r="R16" s="32"/>
      <c r="S16" s="32"/>
      <c r="T16" s="32"/>
      <c r="U16" s="32"/>
      <c r="V16" s="40"/>
      <c r="W16" s="40" t="s">
        <v>107</v>
      </c>
      <c r="X16" s="40"/>
      <c r="Y16" s="40"/>
      <c r="Z16" s="39"/>
      <c r="AA16" s="39" t="s">
        <v>107</v>
      </c>
      <c r="AB16" s="39"/>
      <c r="AC16" s="39"/>
      <c r="AD16" s="32" t="s">
        <v>468</v>
      </c>
      <c r="AE16" s="32" t="s">
        <v>131</v>
      </c>
      <c r="AF16" s="32">
        <v>294</v>
      </c>
      <c r="AG16" s="32" t="s">
        <v>75</v>
      </c>
      <c r="AH16" s="37">
        <v>8.8000000000000005E-178</v>
      </c>
      <c r="AK16"/>
      <c r="AN16" s="32"/>
      <c r="AO16" s="32"/>
      <c r="AP16" s="32"/>
      <c r="AQ16" s="32"/>
      <c r="AR16" s="32"/>
    </row>
    <row r="17" spans="1:45" ht="19.5" x14ac:dyDescent="0.4">
      <c r="A17" s="85" t="s">
        <v>756</v>
      </c>
      <c r="G17" s="32"/>
      <c r="H17" s="32"/>
      <c r="I17" s="32"/>
      <c r="J17" s="32"/>
      <c r="K17" s="32"/>
      <c r="L17" s="67" t="s">
        <v>562</v>
      </c>
      <c r="M17" s="31" t="s">
        <v>132</v>
      </c>
      <c r="N17" s="31">
        <v>359</v>
      </c>
      <c r="O17" s="31" t="s">
        <v>75</v>
      </c>
      <c r="P17" s="31">
        <v>8.0000000000000002E-54</v>
      </c>
      <c r="Q17" s="32"/>
      <c r="R17" s="32"/>
      <c r="S17" s="32"/>
      <c r="T17" s="32"/>
      <c r="U17" s="32"/>
      <c r="V17" s="72" t="s">
        <v>488</v>
      </c>
      <c r="W17" s="40" t="s">
        <v>134</v>
      </c>
      <c r="X17" s="40">
        <v>154</v>
      </c>
      <c r="Y17" s="40" t="s">
        <v>78</v>
      </c>
      <c r="Z17" s="71" t="s">
        <v>584</v>
      </c>
      <c r="AA17" s="39" t="s">
        <v>133</v>
      </c>
      <c r="AB17" s="39">
        <v>153</v>
      </c>
      <c r="AC17" s="39" t="s">
        <v>78</v>
      </c>
      <c r="AD17" s="32"/>
      <c r="AE17" s="32"/>
      <c r="AF17" s="32"/>
      <c r="AG17" s="32"/>
      <c r="AH17" s="32"/>
      <c r="AK17"/>
      <c r="AN17" s="32"/>
      <c r="AO17" s="32"/>
      <c r="AP17" s="32"/>
      <c r="AQ17" s="32"/>
      <c r="AR17" s="32"/>
      <c r="AS17" s="81" t="s">
        <v>135</v>
      </c>
    </row>
    <row r="18" spans="1:45" ht="19.5" x14ac:dyDescent="0.4">
      <c r="A18" s="85" t="s">
        <v>757</v>
      </c>
      <c r="B18" s="38"/>
      <c r="G18" s="32"/>
      <c r="H18" s="32"/>
      <c r="I18" s="32"/>
      <c r="J18" s="32"/>
      <c r="K18" s="32"/>
      <c r="Q18" s="32"/>
      <c r="R18" s="32"/>
      <c r="S18" s="32"/>
      <c r="T18" s="32"/>
      <c r="U18" s="32"/>
      <c r="V18" s="72" t="s">
        <v>489</v>
      </c>
      <c r="W18" s="40" t="s">
        <v>140</v>
      </c>
      <c r="X18" s="40">
        <v>155</v>
      </c>
      <c r="Y18" s="40" t="s">
        <v>78</v>
      </c>
      <c r="Z18" s="71" t="s">
        <v>585</v>
      </c>
      <c r="AA18" s="39" t="s">
        <v>138</v>
      </c>
      <c r="AB18" s="39">
        <v>154</v>
      </c>
      <c r="AC18" s="39" t="s">
        <v>139</v>
      </c>
      <c r="AD18" s="37" t="s">
        <v>469</v>
      </c>
      <c r="AE18" s="32" t="s">
        <v>137</v>
      </c>
      <c r="AF18" s="32">
        <v>296</v>
      </c>
      <c r="AG18" s="32" t="s">
        <v>78</v>
      </c>
      <c r="AH18" s="37">
        <v>5.6200000000000005E-84</v>
      </c>
      <c r="AI18" s="31" t="s">
        <v>450</v>
      </c>
      <c r="AJ18" s="31" t="s">
        <v>136</v>
      </c>
      <c r="AK18">
        <v>375</v>
      </c>
      <c r="AL18" s="31" t="s">
        <v>78</v>
      </c>
      <c r="AM18" s="38">
        <v>1.9999999999999999E-77</v>
      </c>
      <c r="AN18" s="32"/>
      <c r="AO18" s="32"/>
      <c r="AP18" s="32"/>
      <c r="AQ18" s="32"/>
      <c r="AR18" s="32"/>
      <c r="AS18" s="81" t="s">
        <v>141</v>
      </c>
    </row>
    <row r="19" spans="1:45" ht="19.5" x14ac:dyDescent="0.4">
      <c r="A19" s="85"/>
      <c r="B19" s="38"/>
      <c r="G19" s="32"/>
      <c r="H19" s="32"/>
      <c r="I19" s="32"/>
      <c r="J19" s="32"/>
      <c r="K19" s="32"/>
      <c r="Q19" s="32"/>
      <c r="R19" s="32"/>
      <c r="S19" s="32"/>
      <c r="T19" s="32"/>
      <c r="U19" s="32"/>
      <c r="V19" s="40"/>
      <c r="W19" s="40" t="s">
        <v>107</v>
      </c>
      <c r="X19" s="40"/>
      <c r="Y19" s="40"/>
      <c r="Z19" s="71"/>
      <c r="AA19" s="39" t="s">
        <v>107</v>
      </c>
      <c r="AB19" s="39"/>
      <c r="AC19" s="39"/>
      <c r="AD19" s="37" t="s">
        <v>469</v>
      </c>
      <c r="AE19" s="32" t="s">
        <v>143</v>
      </c>
      <c r="AF19" s="32">
        <v>296</v>
      </c>
      <c r="AG19" s="32" t="s">
        <v>78</v>
      </c>
      <c r="AH19" s="37">
        <v>2.63E-77</v>
      </c>
      <c r="AI19" s="31" t="s">
        <v>450</v>
      </c>
      <c r="AJ19" s="31" t="s">
        <v>142</v>
      </c>
      <c r="AK19">
        <v>375</v>
      </c>
      <c r="AL19" s="31" t="s">
        <v>78</v>
      </c>
      <c r="AM19" s="38">
        <v>1.9999999999999999E-77</v>
      </c>
      <c r="AN19" s="32"/>
      <c r="AO19" s="32"/>
      <c r="AP19" s="32"/>
      <c r="AQ19" s="32"/>
      <c r="AR19" s="32"/>
    </row>
    <row r="20" spans="1:45" ht="19.5" x14ac:dyDescent="0.4">
      <c r="A20" s="85" t="s">
        <v>758</v>
      </c>
      <c r="B20" s="67" t="s">
        <v>524</v>
      </c>
      <c r="C20" s="31" t="s">
        <v>147</v>
      </c>
      <c r="D20" s="31">
        <v>56</v>
      </c>
      <c r="E20" s="31" t="s">
        <v>75</v>
      </c>
      <c r="F20" s="31">
        <v>0</v>
      </c>
      <c r="G20" s="69" t="s">
        <v>543</v>
      </c>
      <c r="H20" s="32" t="s">
        <v>148</v>
      </c>
      <c r="I20" s="32">
        <v>52</v>
      </c>
      <c r="J20" s="32" t="s">
        <v>75</v>
      </c>
      <c r="K20" s="32">
        <v>0</v>
      </c>
      <c r="L20" s="67" t="s">
        <v>563</v>
      </c>
      <c r="M20" s="31" t="s">
        <v>149</v>
      </c>
      <c r="N20" s="31">
        <v>356</v>
      </c>
      <c r="O20" s="31" t="s">
        <v>75</v>
      </c>
      <c r="P20" s="31">
        <v>0</v>
      </c>
      <c r="Q20" s="32" t="s">
        <v>507</v>
      </c>
      <c r="R20" s="32" t="s">
        <v>152</v>
      </c>
      <c r="S20" s="32">
        <v>42</v>
      </c>
      <c r="T20" s="32" t="s">
        <v>75</v>
      </c>
      <c r="U20" s="32">
        <v>0</v>
      </c>
      <c r="V20" s="72" t="s">
        <v>490</v>
      </c>
      <c r="W20" s="40" t="s">
        <v>151</v>
      </c>
      <c r="X20" s="40">
        <v>157</v>
      </c>
      <c r="Y20" s="40" t="s">
        <v>78</v>
      </c>
      <c r="Z20" s="71" t="s">
        <v>586</v>
      </c>
      <c r="AA20" s="39" t="s">
        <v>150</v>
      </c>
      <c r="AB20" s="39">
        <v>155</v>
      </c>
      <c r="AC20" s="39" t="s">
        <v>78</v>
      </c>
      <c r="AD20" s="32" t="s">
        <v>470</v>
      </c>
      <c r="AE20" s="32" t="s">
        <v>146</v>
      </c>
      <c r="AF20" s="32">
        <v>297</v>
      </c>
      <c r="AG20" s="32" t="s">
        <v>78</v>
      </c>
      <c r="AH20" s="32">
        <v>0</v>
      </c>
      <c r="AI20" s="31" t="s">
        <v>451</v>
      </c>
      <c r="AJ20" s="31" t="s">
        <v>145</v>
      </c>
      <c r="AK20">
        <v>377</v>
      </c>
      <c r="AL20" s="31" t="s">
        <v>78</v>
      </c>
      <c r="AM20" s="31">
        <v>0</v>
      </c>
      <c r="AN20" s="32" t="s">
        <v>434</v>
      </c>
      <c r="AO20" s="32" t="s">
        <v>144</v>
      </c>
      <c r="AP20" s="32">
        <v>2125</v>
      </c>
      <c r="AQ20" s="32" t="s">
        <v>78</v>
      </c>
      <c r="AR20" s="32">
        <v>0</v>
      </c>
      <c r="AS20" s="81" t="s">
        <v>153</v>
      </c>
    </row>
    <row r="21" spans="1:45" ht="19.5" x14ac:dyDescent="0.4">
      <c r="A21" s="85"/>
      <c r="B21" s="67" t="s">
        <v>524</v>
      </c>
      <c r="C21" s="31" t="s">
        <v>155</v>
      </c>
      <c r="D21" s="31">
        <v>56</v>
      </c>
      <c r="E21" s="31" t="s">
        <v>75</v>
      </c>
      <c r="F21" s="31">
        <v>0</v>
      </c>
      <c r="G21" s="69" t="s">
        <v>543</v>
      </c>
      <c r="H21" s="32" t="s">
        <v>156</v>
      </c>
      <c r="I21" s="32">
        <v>52</v>
      </c>
      <c r="J21" s="32" t="s">
        <v>75</v>
      </c>
      <c r="K21" s="32">
        <v>0</v>
      </c>
      <c r="L21" s="67" t="s">
        <v>563</v>
      </c>
      <c r="M21" s="31" t="s">
        <v>157</v>
      </c>
      <c r="N21" s="31">
        <v>356</v>
      </c>
      <c r="O21" s="31" t="s">
        <v>75</v>
      </c>
      <c r="P21" s="31">
        <v>2E-176</v>
      </c>
      <c r="Q21" s="32"/>
      <c r="R21" s="32"/>
      <c r="S21" s="32"/>
      <c r="T21" s="32"/>
      <c r="U21" s="32"/>
      <c r="V21" s="40"/>
      <c r="W21" s="40" t="s">
        <v>107</v>
      </c>
      <c r="X21" s="40"/>
      <c r="Y21" s="40"/>
      <c r="Z21" s="39"/>
      <c r="AA21" s="39" t="s">
        <v>107</v>
      </c>
      <c r="AB21" s="39"/>
      <c r="AC21" s="39"/>
      <c r="AD21" s="32"/>
      <c r="AE21" s="32"/>
      <c r="AF21" s="32"/>
      <c r="AG21" s="32"/>
      <c r="AH21" s="32"/>
      <c r="AK21"/>
      <c r="AN21" s="32" t="s">
        <v>434</v>
      </c>
      <c r="AO21" s="32" t="s">
        <v>154</v>
      </c>
      <c r="AP21" s="32">
        <v>2125</v>
      </c>
      <c r="AQ21" s="32" t="s">
        <v>78</v>
      </c>
      <c r="AR21" s="32">
        <v>0</v>
      </c>
    </row>
    <row r="22" spans="1:45" ht="19.5" x14ac:dyDescent="0.4">
      <c r="A22" s="85"/>
      <c r="G22" s="32"/>
      <c r="H22" s="32"/>
      <c r="I22" s="32"/>
      <c r="J22" s="32"/>
      <c r="K22" s="32"/>
      <c r="Q22" s="32"/>
      <c r="R22" s="32"/>
      <c r="S22" s="32"/>
      <c r="T22" s="32"/>
      <c r="U22" s="32"/>
      <c r="V22" s="40"/>
      <c r="W22" s="40" t="s">
        <v>107</v>
      </c>
      <c r="X22" s="40"/>
      <c r="Y22" s="40"/>
      <c r="Z22" s="39"/>
      <c r="AA22" s="39" t="s">
        <v>107</v>
      </c>
      <c r="AB22" s="39"/>
      <c r="AC22" s="39"/>
      <c r="AD22" s="32"/>
      <c r="AE22" s="32"/>
      <c r="AF22" s="32"/>
      <c r="AG22" s="32"/>
      <c r="AH22" s="32"/>
      <c r="AK22"/>
      <c r="AN22" s="69" t="s">
        <v>603</v>
      </c>
      <c r="AO22" s="32" t="s">
        <v>158</v>
      </c>
      <c r="AP22" s="32">
        <v>2125</v>
      </c>
      <c r="AQ22" s="32" t="s">
        <v>78</v>
      </c>
      <c r="AR22" s="32">
        <v>0</v>
      </c>
    </row>
    <row r="23" spans="1:45" ht="19.5" x14ac:dyDescent="0.4">
      <c r="A23" s="85" t="s">
        <v>759</v>
      </c>
      <c r="B23" s="67" t="s">
        <v>525</v>
      </c>
      <c r="C23" s="31" t="s">
        <v>162</v>
      </c>
      <c r="D23" s="31">
        <v>54</v>
      </c>
      <c r="E23" s="31" t="s">
        <v>75</v>
      </c>
      <c r="F23" s="31">
        <v>0</v>
      </c>
      <c r="G23" s="69" t="s">
        <v>544</v>
      </c>
      <c r="H23" s="32" t="s">
        <v>163</v>
      </c>
      <c r="I23" s="32">
        <v>50</v>
      </c>
      <c r="J23" s="32" t="s">
        <v>75</v>
      </c>
      <c r="K23" s="32">
        <v>0</v>
      </c>
      <c r="L23" s="67" t="s">
        <v>564</v>
      </c>
      <c r="M23" s="31" t="s">
        <v>164</v>
      </c>
      <c r="N23" s="31">
        <v>354</v>
      </c>
      <c r="O23" s="31" t="s">
        <v>75</v>
      </c>
      <c r="P23" s="31">
        <v>0</v>
      </c>
      <c r="Q23" s="32" t="s">
        <v>508</v>
      </c>
      <c r="R23" s="32" t="s">
        <v>167</v>
      </c>
      <c r="S23" s="32">
        <v>41</v>
      </c>
      <c r="T23" s="32" t="s">
        <v>75</v>
      </c>
      <c r="U23" s="32">
        <v>0</v>
      </c>
      <c r="V23" s="72" t="s">
        <v>491</v>
      </c>
      <c r="W23" s="40" t="s">
        <v>166</v>
      </c>
      <c r="X23" s="40">
        <v>158</v>
      </c>
      <c r="Y23" s="40" t="s">
        <v>78</v>
      </c>
      <c r="Z23" s="71" t="s">
        <v>587</v>
      </c>
      <c r="AA23" s="39" t="s">
        <v>165</v>
      </c>
      <c r="AB23" s="39">
        <v>156</v>
      </c>
      <c r="AC23" s="39" t="s">
        <v>78</v>
      </c>
      <c r="AD23" s="32" t="s">
        <v>471</v>
      </c>
      <c r="AE23" s="32" t="s">
        <v>161</v>
      </c>
      <c r="AF23" s="32">
        <v>298</v>
      </c>
      <c r="AG23" s="32" t="s">
        <v>78</v>
      </c>
      <c r="AH23" s="32">
        <v>0</v>
      </c>
      <c r="AI23" s="31" t="s">
        <v>452</v>
      </c>
      <c r="AJ23" s="31" t="s">
        <v>160</v>
      </c>
      <c r="AK23">
        <v>379</v>
      </c>
      <c r="AL23" s="31" t="s">
        <v>78</v>
      </c>
      <c r="AM23" s="31">
        <v>0</v>
      </c>
      <c r="AN23" s="69" t="s">
        <v>435</v>
      </c>
      <c r="AO23" s="32" t="s">
        <v>159</v>
      </c>
      <c r="AP23" s="32">
        <v>2126</v>
      </c>
      <c r="AQ23" s="32" t="s">
        <v>78</v>
      </c>
      <c r="AR23" s="32">
        <v>0</v>
      </c>
      <c r="AS23" s="81" t="s">
        <v>168</v>
      </c>
    </row>
    <row r="24" spans="1:45" ht="19.5" x14ac:dyDescent="0.4">
      <c r="A24" s="85" t="s">
        <v>760</v>
      </c>
      <c r="B24" s="67" t="s">
        <v>526</v>
      </c>
      <c r="C24" s="31" t="s">
        <v>172</v>
      </c>
      <c r="D24" s="31">
        <v>51</v>
      </c>
      <c r="E24" s="31" t="s">
        <v>75</v>
      </c>
      <c r="F24" s="31">
        <v>0</v>
      </c>
      <c r="G24" s="69" t="s">
        <v>545</v>
      </c>
      <c r="H24" s="32" t="s">
        <v>173</v>
      </c>
      <c r="I24" s="32">
        <v>49</v>
      </c>
      <c r="J24" s="32" t="s">
        <v>75</v>
      </c>
      <c r="K24" s="32">
        <v>0</v>
      </c>
      <c r="L24" s="67" t="s">
        <v>565</v>
      </c>
      <c r="M24" s="31" t="s">
        <v>174</v>
      </c>
      <c r="N24" s="31">
        <v>353</v>
      </c>
      <c r="O24" s="31" t="s">
        <v>75</v>
      </c>
      <c r="P24" s="31">
        <v>0</v>
      </c>
      <c r="Q24" s="32" t="s">
        <v>509</v>
      </c>
      <c r="R24" s="32" t="s">
        <v>177</v>
      </c>
      <c r="S24" s="32">
        <v>40</v>
      </c>
      <c r="T24" s="32" t="s">
        <v>75</v>
      </c>
      <c r="U24" s="32">
        <v>0</v>
      </c>
      <c r="V24" s="72" t="s">
        <v>492</v>
      </c>
      <c r="W24" s="40" t="s">
        <v>176</v>
      </c>
      <c r="X24" s="40">
        <v>159</v>
      </c>
      <c r="Y24" s="40" t="s">
        <v>78</v>
      </c>
      <c r="Z24" s="71" t="s">
        <v>588</v>
      </c>
      <c r="AA24" s="39" t="s">
        <v>175</v>
      </c>
      <c r="AB24" s="39">
        <v>158</v>
      </c>
      <c r="AC24" s="39" t="s">
        <v>78</v>
      </c>
      <c r="AD24" s="32" t="s">
        <v>472</v>
      </c>
      <c r="AE24" s="32" t="s">
        <v>171</v>
      </c>
      <c r="AF24" s="32">
        <v>299</v>
      </c>
      <c r="AG24" s="32" t="s">
        <v>78</v>
      </c>
      <c r="AH24" s="32">
        <v>0</v>
      </c>
      <c r="AI24" s="31" t="s">
        <v>453</v>
      </c>
      <c r="AJ24" s="31" t="s">
        <v>170</v>
      </c>
      <c r="AK24">
        <v>380</v>
      </c>
      <c r="AL24" s="31" t="s">
        <v>78</v>
      </c>
      <c r="AM24" s="31">
        <v>0</v>
      </c>
      <c r="AN24" s="69" t="s">
        <v>436</v>
      </c>
      <c r="AO24" s="32" t="s">
        <v>169</v>
      </c>
      <c r="AP24" s="32">
        <v>2127</v>
      </c>
      <c r="AQ24" s="32" t="s">
        <v>78</v>
      </c>
      <c r="AR24" s="32">
        <v>0</v>
      </c>
      <c r="AS24" s="81" t="s">
        <v>178</v>
      </c>
    </row>
    <row r="25" spans="1:45" ht="19.5" x14ac:dyDescent="0.4">
      <c r="A25" s="85" t="s">
        <v>761</v>
      </c>
      <c r="B25" s="67" t="s">
        <v>527</v>
      </c>
      <c r="C25" s="31" t="s">
        <v>182</v>
      </c>
      <c r="D25" s="31">
        <v>50</v>
      </c>
      <c r="E25" s="31" t="s">
        <v>75</v>
      </c>
      <c r="F25" s="31">
        <v>0</v>
      </c>
      <c r="G25" s="69" t="s">
        <v>546</v>
      </c>
      <c r="H25" s="32" t="s">
        <v>183</v>
      </c>
      <c r="I25" s="32">
        <v>48</v>
      </c>
      <c r="J25" s="32" t="s">
        <v>75</v>
      </c>
      <c r="K25" s="32">
        <v>0</v>
      </c>
      <c r="Q25" s="32" t="s">
        <v>510</v>
      </c>
      <c r="R25" s="32" t="s">
        <v>185</v>
      </c>
      <c r="S25" s="32">
        <v>39</v>
      </c>
      <c r="T25" s="32" t="s">
        <v>75</v>
      </c>
      <c r="U25" s="32">
        <v>0</v>
      </c>
      <c r="V25" s="40"/>
      <c r="W25" s="40" t="s">
        <v>107</v>
      </c>
      <c r="X25" s="40"/>
      <c r="Y25" s="40"/>
      <c r="Z25" s="71" t="s">
        <v>589</v>
      </c>
      <c r="AA25" s="39" t="s">
        <v>184</v>
      </c>
      <c r="AB25" s="39">
        <v>159</v>
      </c>
      <c r="AC25" s="39" t="s">
        <v>78</v>
      </c>
      <c r="AD25" s="32" t="s">
        <v>473</v>
      </c>
      <c r="AE25" s="32" t="s">
        <v>181</v>
      </c>
      <c r="AF25" s="32">
        <v>300</v>
      </c>
      <c r="AG25" s="32" t="s">
        <v>78</v>
      </c>
      <c r="AH25" s="32">
        <v>0</v>
      </c>
      <c r="AI25" s="38" t="s">
        <v>454</v>
      </c>
      <c r="AJ25" s="31" t="s">
        <v>180</v>
      </c>
      <c r="AK25">
        <v>381</v>
      </c>
      <c r="AL25" s="31" t="s">
        <v>78</v>
      </c>
      <c r="AM25" s="31">
        <v>0</v>
      </c>
      <c r="AN25" s="32" t="s">
        <v>437</v>
      </c>
      <c r="AO25" s="32" t="s">
        <v>179</v>
      </c>
      <c r="AP25" s="32">
        <v>2137</v>
      </c>
      <c r="AQ25" s="32" t="s">
        <v>78</v>
      </c>
      <c r="AR25" s="37">
        <v>9.17E-55</v>
      </c>
      <c r="AS25" s="81" t="s">
        <v>135</v>
      </c>
    </row>
    <row r="26" spans="1:45" ht="19.5" x14ac:dyDescent="0.4">
      <c r="A26" s="85" t="s">
        <v>763</v>
      </c>
      <c r="B26" s="67" t="s">
        <v>528</v>
      </c>
      <c r="C26" s="31" t="s">
        <v>187</v>
      </c>
      <c r="D26" s="31">
        <v>49</v>
      </c>
      <c r="E26" s="31" t="s">
        <v>75</v>
      </c>
      <c r="F26" s="31">
        <v>0</v>
      </c>
      <c r="G26" s="69" t="s">
        <v>547</v>
      </c>
      <c r="H26" s="32" t="s">
        <v>188</v>
      </c>
      <c r="I26" s="32">
        <v>47</v>
      </c>
      <c r="J26" s="32" t="s">
        <v>75</v>
      </c>
      <c r="K26" s="32">
        <v>0</v>
      </c>
      <c r="Q26" s="32"/>
      <c r="R26" s="32"/>
      <c r="S26" s="32"/>
      <c r="T26" s="32"/>
      <c r="U26" s="32"/>
      <c r="V26" s="40"/>
      <c r="W26" s="40" t="s">
        <v>107</v>
      </c>
      <c r="X26" s="40"/>
      <c r="Y26" s="40"/>
      <c r="Z26" s="39"/>
      <c r="AA26" s="39" t="s">
        <v>107</v>
      </c>
      <c r="AB26" s="39"/>
      <c r="AC26" s="39"/>
      <c r="AD26" s="32"/>
      <c r="AE26" s="32"/>
      <c r="AF26" s="32"/>
      <c r="AG26" s="32"/>
      <c r="AH26" s="32"/>
      <c r="AK26"/>
      <c r="AN26" s="32" t="s">
        <v>438</v>
      </c>
      <c r="AO26" s="32" t="s">
        <v>186</v>
      </c>
      <c r="AP26" s="32">
        <v>2138</v>
      </c>
      <c r="AQ26" s="32" t="s">
        <v>78</v>
      </c>
      <c r="AR26" s="32">
        <v>0</v>
      </c>
      <c r="AS26" s="81" t="s">
        <v>762</v>
      </c>
    </row>
    <row r="27" spans="1:45" ht="19.5" x14ac:dyDescent="0.4">
      <c r="A27" s="85" t="s">
        <v>764</v>
      </c>
      <c r="B27" s="67" t="s">
        <v>529</v>
      </c>
      <c r="C27" s="31" t="s">
        <v>191</v>
      </c>
      <c r="D27" s="31">
        <v>48</v>
      </c>
      <c r="E27" s="31" t="s">
        <v>78</v>
      </c>
      <c r="F27" s="31">
        <v>0</v>
      </c>
      <c r="G27" s="69" t="s">
        <v>548</v>
      </c>
      <c r="H27" s="32" t="s">
        <v>192</v>
      </c>
      <c r="I27" s="32">
        <v>46</v>
      </c>
      <c r="J27" s="32" t="s">
        <v>78</v>
      </c>
      <c r="K27" s="32">
        <v>0</v>
      </c>
      <c r="L27" s="67" t="s">
        <v>566</v>
      </c>
      <c r="M27" s="31" t="s">
        <v>193</v>
      </c>
      <c r="N27" s="31">
        <v>350</v>
      </c>
      <c r="O27" s="31" t="s">
        <v>78</v>
      </c>
      <c r="P27" s="31">
        <v>0</v>
      </c>
      <c r="Q27" s="32" t="s">
        <v>510</v>
      </c>
      <c r="R27" s="32" t="s">
        <v>185</v>
      </c>
      <c r="S27" s="32">
        <v>39</v>
      </c>
      <c r="T27" s="32" t="s">
        <v>75</v>
      </c>
      <c r="U27" s="32">
        <v>0</v>
      </c>
      <c r="V27" s="72" t="s">
        <v>493</v>
      </c>
      <c r="W27" s="40" t="s">
        <v>195</v>
      </c>
      <c r="X27" s="40">
        <v>160</v>
      </c>
      <c r="Y27" s="40" t="s">
        <v>75</v>
      </c>
      <c r="Z27" s="71" t="s">
        <v>590</v>
      </c>
      <c r="AA27" s="39" t="s">
        <v>194</v>
      </c>
      <c r="AB27" s="39">
        <v>160</v>
      </c>
      <c r="AC27" s="39" t="s">
        <v>75</v>
      </c>
      <c r="AD27" s="32"/>
      <c r="AE27" s="32"/>
      <c r="AF27" s="32"/>
      <c r="AG27" s="32"/>
      <c r="AH27" s="32"/>
      <c r="AI27" s="31" t="s">
        <v>455</v>
      </c>
      <c r="AJ27" s="31" t="s">
        <v>190</v>
      </c>
      <c r="AK27">
        <v>382</v>
      </c>
      <c r="AL27" s="31" t="s">
        <v>75</v>
      </c>
      <c r="AM27" s="31">
        <v>0</v>
      </c>
      <c r="AN27" s="32" t="s">
        <v>439</v>
      </c>
      <c r="AO27" s="32" t="s">
        <v>189</v>
      </c>
      <c r="AP27" s="32">
        <v>2142</v>
      </c>
      <c r="AQ27" s="32" t="s">
        <v>75</v>
      </c>
      <c r="AR27" s="32">
        <v>0</v>
      </c>
      <c r="AS27" s="81" t="s">
        <v>196</v>
      </c>
    </row>
    <row r="28" spans="1:45" ht="19.5" x14ac:dyDescent="0.4">
      <c r="A28" s="85" t="s">
        <v>765</v>
      </c>
      <c r="G28" s="32"/>
      <c r="H28" s="32"/>
      <c r="I28" s="32"/>
      <c r="J28" s="32"/>
      <c r="K28" s="32"/>
      <c r="L28" s="67" t="s">
        <v>567</v>
      </c>
      <c r="M28" s="31" t="s">
        <v>197</v>
      </c>
      <c r="N28" s="31">
        <v>348</v>
      </c>
      <c r="O28" s="31" t="s">
        <v>78</v>
      </c>
      <c r="P28" s="31">
        <v>0</v>
      </c>
      <c r="Q28" s="32" t="s">
        <v>511</v>
      </c>
      <c r="R28" s="32" t="s">
        <v>198</v>
      </c>
      <c r="S28" s="32">
        <v>38</v>
      </c>
      <c r="T28" s="32" t="s">
        <v>78</v>
      </c>
      <c r="U28" s="32">
        <v>0</v>
      </c>
      <c r="V28" s="40"/>
      <c r="W28" s="40" t="s">
        <v>107</v>
      </c>
      <c r="X28" s="40"/>
      <c r="Y28" s="40"/>
      <c r="Z28" s="39"/>
      <c r="AA28" s="39" t="s">
        <v>107</v>
      </c>
      <c r="AB28" s="39"/>
      <c r="AC28" s="39"/>
      <c r="AD28" s="32"/>
      <c r="AE28" s="32"/>
      <c r="AF28" s="32"/>
      <c r="AG28" s="32"/>
      <c r="AH28" s="32"/>
      <c r="AK28"/>
      <c r="AN28" s="32"/>
      <c r="AO28" s="32"/>
      <c r="AP28" s="32"/>
      <c r="AQ28" s="32"/>
      <c r="AR28" s="32"/>
      <c r="AS28" s="81" t="s">
        <v>766</v>
      </c>
    </row>
    <row r="29" spans="1:45" ht="19.5" x14ac:dyDescent="0.4">
      <c r="A29" s="85" t="s">
        <v>767</v>
      </c>
      <c r="B29" s="70" t="s">
        <v>530</v>
      </c>
      <c r="C29" s="31" t="s">
        <v>202</v>
      </c>
      <c r="D29" s="31">
        <v>47</v>
      </c>
      <c r="E29" s="31" t="s">
        <v>78</v>
      </c>
      <c r="F29" s="31">
        <v>4.0000000000000001E-46</v>
      </c>
      <c r="G29" s="69" t="s">
        <v>549</v>
      </c>
      <c r="H29" s="32" t="s">
        <v>203</v>
      </c>
      <c r="I29" s="32">
        <v>45</v>
      </c>
      <c r="J29" s="32" t="s">
        <v>78</v>
      </c>
      <c r="K29" s="32">
        <v>2E-46</v>
      </c>
      <c r="L29" s="67" t="s">
        <v>568</v>
      </c>
      <c r="M29" s="31" t="s">
        <v>204</v>
      </c>
      <c r="N29" s="31">
        <v>347</v>
      </c>
      <c r="O29" s="31" t="s">
        <v>78</v>
      </c>
      <c r="P29" s="31">
        <v>8.9999999999999992E-50</v>
      </c>
      <c r="Q29" s="32" t="s">
        <v>512</v>
      </c>
      <c r="R29" s="32" t="s">
        <v>207</v>
      </c>
      <c r="S29" s="32">
        <v>37</v>
      </c>
      <c r="T29" s="32" t="s">
        <v>78</v>
      </c>
      <c r="U29" s="37">
        <v>1.03E-124</v>
      </c>
      <c r="V29" s="72" t="s">
        <v>494</v>
      </c>
      <c r="W29" s="40" t="s">
        <v>206</v>
      </c>
      <c r="X29" s="40">
        <v>161</v>
      </c>
      <c r="Y29" s="40" t="s">
        <v>75</v>
      </c>
      <c r="Z29" s="71" t="s">
        <v>591</v>
      </c>
      <c r="AA29" s="39" t="s">
        <v>205</v>
      </c>
      <c r="AB29" s="39">
        <v>161</v>
      </c>
      <c r="AC29" s="39" t="s">
        <v>75</v>
      </c>
      <c r="AD29" s="37" t="s">
        <v>474</v>
      </c>
      <c r="AE29" s="32" t="s">
        <v>201</v>
      </c>
      <c r="AF29" s="32">
        <v>303</v>
      </c>
      <c r="AG29" s="32" t="s">
        <v>78</v>
      </c>
      <c r="AH29" s="37">
        <v>5.0800000000000002E-45</v>
      </c>
      <c r="AI29" s="38" t="s">
        <v>456</v>
      </c>
      <c r="AJ29" s="31" t="s">
        <v>200</v>
      </c>
      <c r="AK29">
        <v>383</v>
      </c>
      <c r="AL29" s="31" t="s">
        <v>78</v>
      </c>
      <c r="AM29" s="38">
        <v>5.0000000000000002E-43</v>
      </c>
      <c r="AN29" s="32" t="s">
        <v>440</v>
      </c>
      <c r="AO29" s="32" t="s">
        <v>199</v>
      </c>
      <c r="AP29" s="32">
        <v>2145</v>
      </c>
      <c r="AQ29" s="32" t="s">
        <v>78</v>
      </c>
      <c r="AR29" s="37">
        <v>9.0199999999999996E-35</v>
      </c>
      <c r="AS29" s="81" t="s">
        <v>135</v>
      </c>
    </row>
    <row r="30" spans="1:45" ht="19.5" x14ac:dyDescent="0.4">
      <c r="A30" s="85"/>
      <c r="B30" s="38"/>
      <c r="G30" s="32"/>
      <c r="H30" s="32"/>
      <c r="I30" s="32"/>
      <c r="J30" s="32"/>
      <c r="K30" s="32"/>
      <c r="Q30" s="32"/>
      <c r="R30" s="32"/>
      <c r="S30" s="32"/>
      <c r="T30" s="32"/>
      <c r="U30" s="32"/>
      <c r="V30" s="40"/>
      <c r="W30" s="40" t="s">
        <v>107</v>
      </c>
      <c r="X30" s="40"/>
      <c r="Y30" s="40"/>
      <c r="Z30" s="39"/>
      <c r="AA30" s="39" t="s">
        <v>107</v>
      </c>
      <c r="AB30" s="39"/>
      <c r="AC30" s="39"/>
      <c r="AD30" s="32" t="s">
        <v>474</v>
      </c>
      <c r="AE30" s="32" t="s">
        <v>208</v>
      </c>
      <c r="AF30" s="32">
        <v>303</v>
      </c>
      <c r="AG30" s="32" t="s">
        <v>78</v>
      </c>
      <c r="AH30" s="37">
        <v>4.9499999999999996E-46</v>
      </c>
      <c r="AK30"/>
      <c r="AN30" s="32"/>
      <c r="AO30" s="32"/>
      <c r="AP30" s="32"/>
      <c r="AQ30" s="32"/>
      <c r="AR30" s="32"/>
    </row>
    <row r="31" spans="1:45" ht="19.5" x14ac:dyDescent="0.4">
      <c r="A31" s="85" t="s">
        <v>768</v>
      </c>
      <c r="B31" s="70" t="s">
        <v>531</v>
      </c>
      <c r="C31" s="31" t="s">
        <v>212</v>
      </c>
      <c r="D31" s="31">
        <v>44</v>
      </c>
      <c r="E31" s="31" t="s">
        <v>75</v>
      </c>
      <c r="F31" s="31">
        <v>3.0000000000000002E-146</v>
      </c>
      <c r="G31" s="69" t="s">
        <v>550</v>
      </c>
      <c r="H31" s="32" t="s">
        <v>213</v>
      </c>
      <c r="I31" s="32">
        <v>41</v>
      </c>
      <c r="J31" s="32" t="s">
        <v>75</v>
      </c>
      <c r="K31" s="32">
        <v>9.9999999999999995E-145</v>
      </c>
      <c r="L31" s="67" t="s">
        <v>569</v>
      </c>
      <c r="M31" s="31" t="s">
        <v>214</v>
      </c>
      <c r="N31" s="31">
        <v>342</v>
      </c>
      <c r="O31" s="31" t="s">
        <v>75</v>
      </c>
      <c r="P31" s="31">
        <v>2.0000000000000001E-146</v>
      </c>
      <c r="Q31" s="32" t="s">
        <v>513</v>
      </c>
      <c r="R31" s="32" t="s">
        <v>217</v>
      </c>
      <c r="S31" s="32">
        <v>29</v>
      </c>
      <c r="T31" s="32" t="s">
        <v>75</v>
      </c>
      <c r="U31" s="32">
        <v>0</v>
      </c>
      <c r="V31" s="72" t="s">
        <v>495</v>
      </c>
      <c r="W31" s="40" t="s">
        <v>216</v>
      </c>
      <c r="X31" s="40">
        <v>167</v>
      </c>
      <c r="Y31" s="40" t="s">
        <v>78</v>
      </c>
      <c r="Z31" s="71" t="s">
        <v>592</v>
      </c>
      <c r="AA31" s="39" t="s">
        <v>215</v>
      </c>
      <c r="AB31" s="39">
        <v>164</v>
      </c>
      <c r="AC31" s="39" t="s">
        <v>78</v>
      </c>
      <c r="AD31" s="37" t="s">
        <v>475</v>
      </c>
      <c r="AE31" s="32" t="s">
        <v>211</v>
      </c>
      <c r="AF31" s="32">
        <v>308</v>
      </c>
      <c r="AG31" s="32" t="s">
        <v>78</v>
      </c>
      <c r="AH31" s="37">
        <v>1.49E-151</v>
      </c>
      <c r="AI31" s="38" t="s">
        <v>457</v>
      </c>
      <c r="AJ31" s="31" t="s">
        <v>210</v>
      </c>
      <c r="AK31">
        <v>388</v>
      </c>
      <c r="AL31" s="31" t="s">
        <v>78</v>
      </c>
      <c r="AM31" s="38">
        <v>3.0000000000000002E-149</v>
      </c>
      <c r="AN31" s="32" t="s">
        <v>441</v>
      </c>
      <c r="AO31" s="32" t="s">
        <v>209</v>
      </c>
      <c r="AP31" s="32">
        <v>2170</v>
      </c>
      <c r="AQ31" s="32" t="s">
        <v>78</v>
      </c>
      <c r="AR31" s="37">
        <v>1.8400000000000002E-117</v>
      </c>
      <c r="AS31" s="81" t="s">
        <v>218</v>
      </c>
    </row>
    <row r="32" spans="1:45" ht="19.5" x14ac:dyDescent="0.4">
      <c r="A32" s="85"/>
      <c r="B32" s="70" t="s">
        <v>531</v>
      </c>
      <c r="C32" s="31" t="s">
        <v>221</v>
      </c>
      <c r="D32" s="31">
        <v>44</v>
      </c>
      <c r="E32" s="31" t="s">
        <v>75</v>
      </c>
      <c r="F32" s="31">
        <v>2.0000000000000001E-146</v>
      </c>
      <c r="G32" s="69" t="s">
        <v>550</v>
      </c>
      <c r="H32" s="32" t="s">
        <v>222</v>
      </c>
      <c r="I32" s="32">
        <v>41</v>
      </c>
      <c r="J32" s="32" t="s">
        <v>75</v>
      </c>
      <c r="K32" s="32">
        <v>9.9999999999999995E-144</v>
      </c>
      <c r="L32" s="67" t="s">
        <v>569</v>
      </c>
      <c r="M32" s="31" t="s">
        <v>223</v>
      </c>
      <c r="N32" s="31">
        <v>342</v>
      </c>
      <c r="O32" s="31" t="s">
        <v>75</v>
      </c>
      <c r="P32" s="31">
        <v>1.9999999999999999E-147</v>
      </c>
      <c r="Q32" s="32"/>
      <c r="R32" s="32"/>
      <c r="S32" s="32"/>
      <c r="T32" s="32"/>
      <c r="U32" s="32"/>
      <c r="V32" s="40"/>
      <c r="W32" s="40" t="s">
        <v>107</v>
      </c>
      <c r="X32" s="40"/>
      <c r="Y32" s="40"/>
      <c r="Z32" s="39"/>
      <c r="AA32" s="39" t="s">
        <v>107</v>
      </c>
      <c r="AB32" s="39"/>
      <c r="AC32" s="39"/>
      <c r="AD32" s="37" t="s">
        <v>475</v>
      </c>
      <c r="AE32" s="32" t="s">
        <v>220</v>
      </c>
      <c r="AF32" s="32">
        <v>308</v>
      </c>
      <c r="AG32" s="32" t="s">
        <v>78</v>
      </c>
      <c r="AH32" s="37">
        <v>1.1E-150</v>
      </c>
      <c r="AI32" s="31" t="s">
        <v>457</v>
      </c>
      <c r="AJ32" s="31" t="s">
        <v>219</v>
      </c>
      <c r="AK32">
        <v>388</v>
      </c>
      <c r="AL32" s="31" t="s">
        <v>78</v>
      </c>
      <c r="AM32" s="38">
        <v>1.9999999999999999E-148</v>
      </c>
      <c r="AN32" s="32"/>
      <c r="AO32" s="32"/>
      <c r="AP32" s="32"/>
      <c r="AQ32" s="32"/>
      <c r="AR32" s="32"/>
    </row>
    <row r="33" spans="1:45" ht="19.5" x14ac:dyDescent="0.4">
      <c r="A33" s="85"/>
      <c r="B33" s="70" t="s">
        <v>531</v>
      </c>
      <c r="C33" s="31" t="s">
        <v>225</v>
      </c>
      <c r="D33" s="31">
        <v>44</v>
      </c>
      <c r="E33" s="31" t="s">
        <v>75</v>
      </c>
      <c r="F33" s="31">
        <v>2.0000000000000001E-146</v>
      </c>
      <c r="G33" s="69" t="s">
        <v>550</v>
      </c>
      <c r="H33" s="32" t="s">
        <v>226</v>
      </c>
      <c r="I33" s="32">
        <v>41</v>
      </c>
      <c r="J33" s="32" t="s">
        <v>75</v>
      </c>
      <c r="K33" s="32">
        <v>9.9999999999999995E-145</v>
      </c>
      <c r="L33" s="67" t="s">
        <v>569</v>
      </c>
      <c r="M33" s="31" t="s">
        <v>227</v>
      </c>
      <c r="N33" s="31">
        <v>342</v>
      </c>
      <c r="O33" s="31" t="s">
        <v>75</v>
      </c>
      <c r="P33" s="31">
        <v>1.9999999999999999E-147</v>
      </c>
      <c r="Q33" s="32"/>
      <c r="R33" s="32"/>
      <c r="S33" s="32"/>
      <c r="T33" s="32"/>
      <c r="U33" s="32"/>
      <c r="V33" s="40"/>
      <c r="W33" s="40" t="s">
        <v>107</v>
      </c>
      <c r="X33" s="40"/>
      <c r="Y33" s="40"/>
      <c r="Z33" s="39"/>
      <c r="AA33" s="39" t="s">
        <v>107</v>
      </c>
      <c r="AB33" s="39"/>
      <c r="AC33" s="39"/>
      <c r="AD33" s="37"/>
      <c r="AE33" s="32"/>
      <c r="AF33" s="32"/>
      <c r="AG33" s="32"/>
      <c r="AH33" s="32"/>
      <c r="AI33" s="31" t="s">
        <v>457</v>
      </c>
      <c r="AJ33" s="31" t="s">
        <v>224</v>
      </c>
      <c r="AK33">
        <v>388</v>
      </c>
      <c r="AL33" s="31" t="s">
        <v>78</v>
      </c>
      <c r="AM33" s="38">
        <v>3.0000000000000002E-149</v>
      </c>
      <c r="AN33" s="32"/>
      <c r="AO33" s="32"/>
      <c r="AP33" s="32"/>
      <c r="AQ33" s="32"/>
      <c r="AR33" s="32"/>
    </row>
    <row r="34" spans="1:45" ht="19.5" x14ac:dyDescent="0.4">
      <c r="A34" s="85"/>
      <c r="B34" s="70" t="s">
        <v>531</v>
      </c>
      <c r="C34" s="31" t="s">
        <v>228</v>
      </c>
      <c r="D34" s="31">
        <v>44</v>
      </c>
      <c r="E34" s="31" t="s">
        <v>75</v>
      </c>
      <c r="F34" s="31">
        <v>2.0000000000000001E-146</v>
      </c>
      <c r="G34" s="69" t="s">
        <v>550</v>
      </c>
      <c r="H34" s="32" t="s">
        <v>229</v>
      </c>
      <c r="I34" s="32">
        <v>41</v>
      </c>
      <c r="J34" s="32" t="s">
        <v>75</v>
      </c>
      <c r="K34" s="32">
        <v>1.9999999999999999E-144</v>
      </c>
      <c r="Q34" s="32"/>
      <c r="R34" s="32"/>
      <c r="S34" s="32"/>
      <c r="T34" s="32"/>
      <c r="U34" s="32"/>
      <c r="V34" s="40"/>
      <c r="W34" s="40" t="s">
        <v>107</v>
      </c>
      <c r="X34" s="40"/>
      <c r="Y34" s="40"/>
      <c r="Z34" s="39"/>
      <c r="AA34" s="39" t="s">
        <v>107</v>
      </c>
      <c r="AB34" s="39"/>
      <c r="AC34" s="39"/>
      <c r="AD34" s="32"/>
      <c r="AE34" s="32"/>
      <c r="AF34" s="32"/>
      <c r="AG34" s="32"/>
      <c r="AH34" s="32"/>
      <c r="AK34"/>
      <c r="AN34" s="32"/>
      <c r="AO34" s="32"/>
      <c r="AP34" s="32"/>
      <c r="AQ34" s="32"/>
      <c r="AR34" s="32"/>
    </row>
    <row r="35" spans="1:45" ht="19.5" x14ac:dyDescent="0.4">
      <c r="A35" s="85" t="s">
        <v>769</v>
      </c>
      <c r="G35" s="32"/>
      <c r="H35" s="32"/>
      <c r="I35" s="32"/>
      <c r="J35" s="32"/>
      <c r="K35" s="32"/>
      <c r="L35" s="67" t="s">
        <v>570</v>
      </c>
      <c r="M35" s="31" t="s">
        <v>230</v>
      </c>
      <c r="N35" s="31">
        <v>340</v>
      </c>
      <c r="O35" s="31" t="s">
        <v>78</v>
      </c>
      <c r="P35" s="31">
        <v>1E-56</v>
      </c>
      <c r="Q35" s="32" t="s">
        <v>514</v>
      </c>
      <c r="R35" s="32" t="s">
        <v>233</v>
      </c>
      <c r="S35" s="32">
        <v>22</v>
      </c>
      <c r="T35" s="32" t="s">
        <v>75</v>
      </c>
      <c r="U35" s="37">
        <v>1.8299999999999999E-169</v>
      </c>
      <c r="V35" s="72" t="s">
        <v>496</v>
      </c>
      <c r="W35" s="40" t="s">
        <v>232</v>
      </c>
      <c r="X35" s="40">
        <v>174</v>
      </c>
      <c r="Y35" s="40" t="s">
        <v>78</v>
      </c>
      <c r="Z35" s="71" t="s">
        <v>593</v>
      </c>
      <c r="AA35" s="39" t="s">
        <v>231</v>
      </c>
      <c r="AB35" s="39">
        <v>173</v>
      </c>
      <c r="AC35" s="39" t="s">
        <v>78</v>
      </c>
      <c r="AD35" s="32"/>
      <c r="AE35" s="32"/>
      <c r="AF35" s="32"/>
      <c r="AG35" s="32"/>
      <c r="AH35" s="32"/>
      <c r="AK35"/>
      <c r="AN35" s="32"/>
      <c r="AO35" s="32"/>
      <c r="AP35" s="32"/>
      <c r="AQ35" s="32"/>
      <c r="AR35" s="32"/>
      <c r="AS35" s="81" t="s">
        <v>234</v>
      </c>
    </row>
    <row r="36" spans="1:45" ht="19.5" x14ac:dyDescent="0.4">
      <c r="A36" s="85"/>
      <c r="G36" s="32"/>
      <c r="H36" s="32"/>
      <c r="I36" s="32"/>
      <c r="J36" s="32"/>
      <c r="K36" s="32"/>
      <c r="L36" s="67" t="s">
        <v>570</v>
      </c>
      <c r="M36" s="31" t="s">
        <v>235</v>
      </c>
      <c r="N36" s="31">
        <v>340</v>
      </c>
      <c r="O36" s="31" t="s">
        <v>78</v>
      </c>
      <c r="P36" s="31">
        <v>9.9999999999999993E-89</v>
      </c>
      <c r="Q36" s="32"/>
      <c r="R36" s="32"/>
      <c r="S36" s="32"/>
      <c r="T36" s="32"/>
      <c r="U36" s="32"/>
      <c r="V36" s="40"/>
      <c r="W36" s="40" t="s">
        <v>107</v>
      </c>
      <c r="X36" s="40"/>
      <c r="Y36" s="40"/>
      <c r="Z36" s="39"/>
      <c r="AA36" s="39" t="s">
        <v>107</v>
      </c>
      <c r="AB36" s="39"/>
      <c r="AC36" s="39"/>
      <c r="AD36" s="32"/>
      <c r="AE36" s="32"/>
      <c r="AF36" s="32"/>
      <c r="AG36" s="32"/>
      <c r="AH36" s="32"/>
      <c r="AK36"/>
      <c r="AN36" s="32"/>
      <c r="AO36" s="32"/>
      <c r="AP36" s="32"/>
      <c r="AQ36" s="32"/>
      <c r="AR36" s="32"/>
    </row>
    <row r="37" spans="1:45" ht="19.5" x14ac:dyDescent="0.4">
      <c r="A37" s="85"/>
      <c r="G37" s="32"/>
      <c r="H37" s="32"/>
      <c r="I37" s="32"/>
      <c r="J37" s="32"/>
      <c r="K37" s="32"/>
      <c r="L37" s="67" t="s">
        <v>570</v>
      </c>
      <c r="M37" s="31" t="s">
        <v>236</v>
      </c>
      <c r="N37" s="31">
        <v>340</v>
      </c>
      <c r="O37" s="31" t="s">
        <v>78</v>
      </c>
      <c r="P37" s="31">
        <v>4.0000000000000002E-56</v>
      </c>
      <c r="Q37" s="32"/>
      <c r="R37" s="32"/>
      <c r="S37" s="32"/>
      <c r="T37" s="32"/>
      <c r="U37" s="32"/>
      <c r="V37" s="40"/>
      <c r="W37" s="40" t="s">
        <v>107</v>
      </c>
      <c r="X37" s="40"/>
      <c r="Y37" s="40"/>
      <c r="Z37" s="39"/>
      <c r="AA37" s="39" t="s">
        <v>107</v>
      </c>
      <c r="AB37" s="39"/>
      <c r="AC37" s="39"/>
      <c r="AD37" s="32"/>
      <c r="AE37" s="32"/>
      <c r="AF37" s="32"/>
      <c r="AG37" s="32"/>
      <c r="AH37" s="32"/>
      <c r="AK37"/>
      <c r="AN37" s="32"/>
      <c r="AO37" s="32"/>
      <c r="AP37" s="32"/>
      <c r="AQ37" s="32"/>
      <c r="AR37" s="32"/>
    </row>
    <row r="38" spans="1:45" ht="19.5" x14ac:dyDescent="0.4">
      <c r="A38" s="85" t="s">
        <v>770</v>
      </c>
      <c r="G38" s="32"/>
      <c r="H38" s="32"/>
      <c r="I38" s="32"/>
      <c r="J38" s="32"/>
      <c r="K38" s="32"/>
      <c r="L38" s="67" t="s">
        <v>571</v>
      </c>
      <c r="M38" s="31" t="s">
        <v>239</v>
      </c>
      <c r="N38" s="31">
        <v>331</v>
      </c>
      <c r="O38" s="31" t="s">
        <v>78</v>
      </c>
      <c r="P38" s="31">
        <v>6.0000000000000004E-66</v>
      </c>
      <c r="Q38" s="32"/>
      <c r="R38" s="32"/>
      <c r="S38" s="32"/>
      <c r="T38" s="32"/>
      <c r="U38" s="32"/>
      <c r="V38" s="72" t="s">
        <v>497</v>
      </c>
      <c r="W38" s="40" t="s">
        <v>241</v>
      </c>
      <c r="X38" s="40">
        <v>176</v>
      </c>
      <c r="Y38" s="40" t="s">
        <v>78</v>
      </c>
      <c r="Z38" s="71" t="s">
        <v>594</v>
      </c>
      <c r="AA38" s="39" t="s">
        <v>240</v>
      </c>
      <c r="AB38" s="39">
        <v>174</v>
      </c>
      <c r="AC38" s="39" t="s">
        <v>78</v>
      </c>
      <c r="AD38" s="32"/>
      <c r="AE38" s="32"/>
      <c r="AF38" s="32"/>
      <c r="AG38" s="32"/>
      <c r="AH38" s="32"/>
      <c r="AI38" s="38"/>
      <c r="AK38"/>
      <c r="AN38" s="32" t="s">
        <v>442</v>
      </c>
      <c r="AO38" s="32" t="s">
        <v>238</v>
      </c>
      <c r="AP38" s="32">
        <v>2603</v>
      </c>
      <c r="AQ38" s="32" t="s">
        <v>78</v>
      </c>
      <c r="AR38" s="37">
        <v>1.73E-47</v>
      </c>
      <c r="AS38" s="81" t="s">
        <v>135</v>
      </c>
    </row>
    <row r="39" spans="1:45" ht="19.5" x14ac:dyDescent="0.4">
      <c r="A39" s="85" t="s">
        <v>771</v>
      </c>
      <c r="B39" s="70" t="s">
        <v>532</v>
      </c>
      <c r="C39" s="31" t="s">
        <v>245</v>
      </c>
      <c r="D39" s="31">
        <v>36</v>
      </c>
      <c r="E39" s="31" t="s">
        <v>78</v>
      </c>
      <c r="F39" s="31">
        <v>9.9999999999999993E-130</v>
      </c>
      <c r="G39" s="69" t="s">
        <v>551</v>
      </c>
      <c r="H39" s="32" t="s">
        <v>246</v>
      </c>
      <c r="I39" s="32">
        <v>37</v>
      </c>
      <c r="J39" s="32" t="s">
        <v>78</v>
      </c>
      <c r="K39" s="32">
        <v>9.9999999999999999E-132</v>
      </c>
      <c r="L39" s="67" t="s">
        <v>572</v>
      </c>
      <c r="M39" s="31" t="s">
        <v>247</v>
      </c>
      <c r="N39" s="31">
        <v>334</v>
      </c>
      <c r="O39" s="31" t="s">
        <v>78</v>
      </c>
      <c r="P39" s="31">
        <v>2E-132</v>
      </c>
      <c r="Q39" s="32" t="s">
        <v>515</v>
      </c>
      <c r="R39" s="32" t="s">
        <v>250</v>
      </c>
      <c r="S39" s="32">
        <v>18</v>
      </c>
      <c r="T39" s="32" t="s">
        <v>75</v>
      </c>
      <c r="U39" s="32">
        <v>0</v>
      </c>
      <c r="V39" s="72" t="s">
        <v>498</v>
      </c>
      <c r="W39" s="40" t="s">
        <v>249</v>
      </c>
      <c r="X39" s="40">
        <v>177</v>
      </c>
      <c r="Y39" s="40" t="s">
        <v>78</v>
      </c>
      <c r="Z39" s="71" t="s">
        <v>595</v>
      </c>
      <c r="AA39" s="39" t="s">
        <v>248</v>
      </c>
      <c r="AB39" s="39">
        <v>175</v>
      </c>
      <c r="AC39" s="39" t="s">
        <v>78</v>
      </c>
      <c r="AD39" s="37" t="s">
        <v>476</v>
      </c>
      <c r="AE39" s="32" t="s">
        <v>244</v>
      </c>
      <c r="AF39" s="32">
        <v>318</v>
      </c>
      <c r="AG39" s="32" t="s">
        <v>75</v>
      </c>
      <c r="AH39" s="37">
        <v>1.23E-106</v>
      </c>
      <c r="AI39" s="31" t="s">
        <v>458</v>
      </c>
      <c r="AJ39" s="31" t="s">
        <v>243</v>
      </c>
      <c r="AK39">
        <v>397</v>
      </c>
      <c r="AL39" s="31" t="s">
        <v>78</v>
      </c>
      <c r="AM39" s="38">
        <v>5.9999999999999994E-107</v>
      </c>
      <c r="AN39" s="32"/>
      <c r="AO39" s="32"/>
      <c r="AP39" s="32"/>
      <c r="AQ39" s="32"/>
      <c r="AR39" s="32"/>
      <c r="AS39" s="81" t="s">
        <v>96</v>
      </c>
    </row>
    <row r="40" spans="1:45" ht="19.5" x14ac:dyDescent="0.4">
      <c r="A40" s="85" t="s">
        <v>772</v>
      </c>
      <c r="G40" s="32"/>
      <c r="H40" s="32"/>
      <c r="I40" s="32"/>
      <c r="J40" s="32"/>
      <c r="K40" s="32"/>
      <c r="Q40" s="32"/>
      <c r="R40" s="32"/>
      <c r="S40" s="32"/>
      <c r="T40" s="32"/>
      <c r="U40" s="32"/>
      <c r="V40" s="40"/>
      <c r="W40" s="40" t="s">
        <v>107</v>
      </c>
      <c r="X40" s="40"/>
      <c r="Y40" s="40"/>
      <c r="Z40" s="39"/>
      <c r="AA40" s="39" t="s">
        <v>107</v>
      </c>
      <c r="AB40" s="39"/>
      <c r="AC40" s="39"/>
      <c r="AD40" s="37"/>
      <c r="AE40" s="32"/>
      <c r="AF40" s="32"/>
      <c r="AG40" s="32"/>
      <c r="AH40" s="32"/>
      <c r="AI40" s="31" t="s">
        <v>459</v>
      </c>
      <c r="AJ40" s="31" t="s">
        <v>251</v>
      </c>
      <c r="AK40">
        <v>398</v>
      </c>
      <c r="AL40" s="31" t="s">
        <v>78</v>
      </c>
      <c r="AM40" s="38">
        <v>3.0000000000000001E-95</v>
      </c>
      <c r="AN40" s="32"/>
      <c r="AO40" s="32"/>
      <c r="AP40" s="32"/>
      <c r="AQ40" s="32"/>
      <c r="AR40" s="32"/>
      <c r="AS40" s="81" t="s">
        <v>135</v>
      </c>
    </row>
    <row r="41" spans="1:45" ht="19.5" x14ac:dyDescent="0.25">
      <c r="A41" s="76" t="s">
        <v>780</v>
      </c>
      <c r="B41" s="77" t="s">
        <v>533</v>
      </c>
      <c r="C41" s="41" t="s">
        <v>64</v>
      </c>
      <c r="D41" s="31">
        <v>39</v>
      </c>
      <c r="E41" s="31" t="s">
        <v>75</v>
      </c>
      <c r="F41" s="31">
        <v>0</v>
      </c>
      <c r="G41" s="77" t="s">
        <v>552</v>
      </c>
      <c r="H41" s="41" t="s">
        <v>253</v>
      </c>
      <c r="I41" s="32">
        <v>40</v>
      </c>
      <c r="J41" s="32" t="s">
        <v>75</v>
      </c>
      <c r="K41" s="32">
        <v>0</v>
      </c>
      <c r="L41" s="77" t="s">
        <v>573</v>
      </c>
      <c r="M41" s="41" t="s">
        <v>66</v>
      </c>
      <c r="N41" s="31">
        <v>339</v>
      </c>
      <c r="O41" s="31" t="s">
        <v>75</v>
      </c>
      <c r="P41" s="31">
        <v>0</v>
      </c>
      <c r="Q41" s="41" t="s">
        <v>516</v>
      </c>
      <c r="R41" s="42" t="s">
        <v>256</v>
      </c>
      <c r="S41" s="32">
        <v>17</v>
      </c>
      <c r="T41" s="32" t="s">
        <v>78</v>
      </c>
      <c r="U41" s="32">
        <v>0</v>
      </c>
      <c r="V41" s="68" t="s">
        <v>499</v>
      </c>
      <c r="W41" s="41" t="s">
        <v>255</v>
      </c>
      <c r="X41" s="40">
        <v>179</v>
      </c>
      <c r="Y41" s="40" t="s">
        <v>75</v>
      </c>
      <c r="Z41" s="68" t="s">
        <v>596</v>
      </c>
      <c r="AA41" s="41" t="s">
        <v>254</v>
      </c>
      <c r="AB41" s="39">
        <v>176</v>
      </c>
      <c r="AC41" s="39" t="s">
        <v>75</v>
      </c>
      <c r="AD41" s="32"/>
      <c r="AE41" s="32"/>
      <c r="AF41" s="32"/>
      <c r="AG41" s="32"/>
      <c r="AH41" s="32"/>
      <c r="AK41"/>
      <c r="AN41" s="32"/>
      <c r="AO41" s="32"/>
      <c r="AP41" s="32"/>
      <c r="AQ41" s="32"/>
      <c r="AR41" s="32"/>
      <c r="AS41" s="41" t="s">
        <v>257</v>
      </c>
    </row>
    <row r="42" spans="1:45" ht="19.5" x14ac:dyDescent="0.4">
      <c r="A42" s="85" t="s">
        <v>773</v>
      </c>
      <c r="B42" s="67" t="s">
        <v>534</v>
      </c>
      <c r="C42" s="31" t="s">
        <v>261</v>
      </c>
      <c r="D42" s="31">
        <v>37</v>
      </c>
      <c r="E42" s="31" t="s">
        <v>78</v>
      </c>
      <c r="F42" s="31">
        <v>0</v>
      </c>
      <c r="G42" s="69" t="s">
        <v>553</v>
      </c>
      <c r="H42" s="32" t="s">
        <v>262</v>
      </c>
      <c r="I42" s="32">
        <v>38</v>
      </c>
      <c r="J42" s="32" t="s">
        <v>78</v>
      </c>
      <c r="K42" s="32">
        <v>0</v>
      </c>
      <c r="L42" s="67" t="s">
        <v>574</v>
      </c>
      <c r="M42" s="31" t="s">
        <v>263</v>
      </c>
      <c r="N42" s="31">
        <v>335</v>
      </c>
      <c r="O42" s="31" t="s">
        <v>78</v>
      </c>
      <c r="P42" s="31">
        <v>0</v>
      </c>
      <c r="Q42" s="32" t="s">
        <v>517</v>
      </c>
      <c r="R42" s="32" t="s">
        <v>266</v>
      </c>
      <c r="S42" s="32">
        <v>16</v>
      </c>
      <c r="T42" s="32" t="s">
        <v>75</v>
      </c>
      <c r="U42" s="37">
        <v>1.19E-163</v>
      </c>
      <c r="V42" s="72" t="s">
        <v>500</v>
      </c>
      <c r="W42" s="40" t="s">
        <v>265</v>
      </c>
      <c r="X42" s="40">
        <v>181</v>
      </c>
      <c r="Y42" s="40" t="s">
        <v>78</v>
      </c>
      <c r="Z42" s="71" t="s">
        <v>597</v>
      </c>
      <c r="AA42" s="39" t="s">
        <v>264</v>
      </c>
      <c r="AB42" s="39">
        <v>177</v>
      </c>
      <c r="AC42" s="39" t="s">
        <v>78</v>
      </c>
      <c r="AD42" s="32" t="s">
        <v>477</v>
      </c>
      <c r="AE42" s="32" t="s">
        <v>260</v>
      </c>
      <c r="AF42" s="32">
        <v>322</v>
      </c>
      <c r="AG42" s="32" t="s">
        <v>78</v>
      </c>
      <c r="AH42" s="32">
        <v>0</v>
      </c>
      <c r="AI42" s="31" t="s">
        <v>460</v>
      </c>
      <c r="AJ42" s="31" t="s">
        <v>259</v>
      </c>
      <c r="AK42">
        <v>399</v>
      </c>
      <c r="AL42" s="31" t="s">
        <v>78</v>
      </c>
      <c r="AM42" s="31">
        <v>0</v>
      </c>
      <c r="AN42" s="32"/>
      <c r="AO42" s="32"/>
      <c r="AP42" s="32"/>
      <c r="AQ42" s="32"/>
      <c r="AR42" s="32"/>
      <c r="AS42" s="81" t="s">
        <v>135</v>
      </c>
    </row>
    <row r="43" spans="1:45" ht="19.5" x14ac:dyDescent="0.4">
      <c r="A43" s="85"/>
      <c r="G43" s="69" t="s">
        <v>553</v>
      </c>
      <c r="H43" s="32" t="s">
        <v>267</v>
      </c>
      <c r="I43" s="32">
        <v>38</v>
      </c>
      <c r="J43" s="32" t="s">
        <v>78</v>
      </c>
      <c r="K43" s="32">
        <v>0</v>
      </c>
      <c r="Q43" s="32"/>
      <c r="R43" s="32"/>
      <c r="S43" s="32"/>
      <c r="T43" s="32"/>
      <c r="U43" s="32"/>
      <c r="V43" s="40"/>
      <c r="W43" s="40" t="s">
        <v>107</v>
      </c>
      <c r="X43" s="40"/>
      <c r="Y43" s="40"/>
      <c r="Z43" s="39"/>
      <c r="AA43" s="39" t="s">
        <v>107</v>
      </c>
      <c r="AB43" s="39"/>
      <c r="AC43" s="39"/>
      <c r="AD43" s="32"/>
      <c r="AE43" s="32"/>
      <c r="AF43" s="32"/>
      <c r="AG43" s="32"/>
      <c r="AH43" s="32"/>
      <c r="AK43"/>
      <c r="AN43" s="32"/>
      <c r="AO43" s="32"/>
      <c r="AP43" s="32"/>
      <c r="AQ43" s="32"/>
      <c r="AR43" s="32"/>
    </row>
    <row r="44" spans="1:45" ht="19.5" x14ac:dyDescent="0.4">
      <c r="A44" s="85" t="s">
        <v>774</v>
      </c>
      <c r="B44" s="67" t="s">
        <v>535</v>
      </c>
      <c r="C44" s="31" t="s">
        <v>272</v>
      </c>
      <c r="D44" s="31">
        <v>38</v>
      </c>
      <c r="E44" s="31" t="s">
        <v>78</v>
      </c>
      <c r="F44" s="31">
        <v>0</v>
      </c>
      <c r="G44" s="69" t="s">
        <v>554</v>
      </c>
      <c r="H44" s="32" t="s">
        <v>273</v>
      </c>
      <c r="I44" s="32">
        <v>39</v>
      </c>
      <c r="J44" s="32" t="s">
        <v>78</v>
      </c>
      <c r="K44" s="32">
        <v>8.0000000000000002E-58</v>
      </c>
      <c r="L44" s="67" t="s">
        <v>575</v>
      </c>
      <c r="M44" s="31" t="s">
        <v>274</v>
      </c>
      <c r="N44" s="31">
        <v>338</v>
      </c>
      <c r="O44" s="31" t="s">
        <v>78</v>
      </c>
      <c r="P44" s="31">
        <v>2E-165</v>
      </c>
      <c r="Q44" s="32"/>
      <c r="R44" s="32"/>
      <c r="S44" s="32"/>
      <c r="T44" s="32"/>
      <c r="U44" s="32"/>
      <c r="V44" s="72" t="s">
        <v>501</v>
      </c>
      <c r="W44" s="40" t="s">
        <v>276</v>
      </c>
      <c r="X44" s="40">
        <v>183</v>
      </c>
      <c r="Y44" s="40" t="s">
        <v>78</v>
      </c>
      <c r="Z44" s="71" t="s">
        <v>598</v>
      </c>
      <c r="AA44" s="39" t="s">
        <v>275</v>
      </c>
      <c r="AB44" s="39">
        <v>179</v>
      </c>
      <c r="AC44" s="39" t="s">
        <v>78</v>
      </c>
      <c r="AD44" s="32" t="s">
        <v>478</v>
      </c>
      <c r="AE44" s="32" t="s">
        <v>271</v>
      </c>
      <c r="AF44" s="32">
        <v>323</v>
      </c>
      <c r="AG44" s="32" t="s">
        <v>78</v>
      </c>
      <c r="AH44" s="32">
        <v>0</v>
      </c>
      <c r="AI44" s="38" t="s">
        <v>461</v>
      </c>
      <c r="AJ44" s="31" t="s">
        <v>270</v>
      </c>
      <c r="AK44">
        <v>400</v>
      </c>
      <c r="AL44" s="31" t="s">
        <v>78</v>
      </c>
      <c r="AM44" s="31">
        <v>0</v>
      </c>
      <c r="AN44" s="32" t="s">
        <v>443</v>
      </c>
      <c r="AO44" s="32" t="s">
        <v>269</v>
      </c>
      <c r="AP44" s="32">
        <v>2613</v>
      </c>
      <c r="AQ44" s="32" t="s">
        <v>78</v>
      </c>
      <c r="AR44" s="37">
        <v>1.9299999999999999E-152</v>
      </c>
      <c r="AS44" s="81" t="s">
        <v>277</v>
      </c>
    </row>
    <row r="45" spans="1:45" ht="19.5" x14ac:dyDescent="0.4">
      <c r="A45" s="85"/>
      <c r="B45" s="67" t="s">
        <v>535</v>
      </c>
      <c r="C45" s="31" t="s">
        <v>279</v>
      </c>
      <c r="D45" s="31">
        <v>38</v>
      </c>
      <c r="E45" s="31" t="s">
        <v>78</v>
      </c>
      <c r="F45" s="31">
        <v>3.0000000000000001E-58</v>
      </c>
      <c r="G45" s="69" t="s">
        <v>554</v>
      </c>
      <c r="H45" s="32" t="s">
        <v>280</v>
      </c>
      <c r="I45" s="32">
        <v>39</v>
      </c>
      <c r="J45" s="32" t="s">
        <v>78</v>
      </c>
      <c r="K45" s="32">
        <v>0</v>
      </c>
      <c r="L45" s="67" t="s">
        <v>575</v>
      </c>
      <c r="M45" s="31" t="s">
        <v>281</v>
      </c>
      <c r="N45" s="31">
        <v>338</v>
      </c>
      <c r="O45" s="31" t="s">
        <v>78</v>
      </c>
      <c r="P45" s="31">
        <v>0</v>
      </c>
      <c r="Q45" s="32"/>
      <c r="R45" s="32"/>
      <c r="S45" s="32"/>
      <c r="T45" s="32"/>
      <c r="U45" s="32"/>
      <c r="V45" s="40"/>
      <c r="W45" s="40" t="s">
        <v>107</v>
      </c>
      <c r="X45" s="40"/>
      <c r="Y45" s="40"/>
      <c r="Z45" s="39"/>
      <c r="AA45" s="39" t="s">
        <v>107</v>
      </c>
      <c r="AB45" s="39"/>
      <c r="AC45" s="39"/>
      <c r="AD45" s="32"/>
      <c r="AE45" s="32"/>
      <c r="AF45" s="32"/>
      <c r="AG45" s="32"/>
      <c r="AH45" s="32"/>
      <c r="AK45"/>
      <c r="AN45" s="69" t="s">
        <v>604</v>
      </c>
      <c r="AO45" s="32" t="s">
        <v>278</v>
      </c>
      <c r="AP45" s="32">
        <v>2613</v>
      </c>
      <c r="AQ45" s="32" t="s">
        <v>78</v>
      </c>
      <c r="AR45" s="32">
        <v>0</v>
      </c>
    </row>
    <row r="46" spans="1:45" ht="19.5" x14ac:dyDescent="0.4">
      <c r="A46" s="85"/>
      <c r="B46" s="67" t="s">
        <v>535</v>
      </c>
      <c r="C46" s="31" t="s">
        <v>282</v>
      </c>
      <c r="D46" s="31">
        <v>38</v>
      </c>
      <c r="E46" s="31" t="s">
        <v>78</v>
      </c>
      <c r="F46" s="31">
        <v>0</v>
      </c>
      <c r="G46" s="32"/>
      <c r="H46" s="32"/>
      <c r="I46" s="32"/>
      <c r="J46" s="32"/>
      <c r="K46" s="32"/>
      <c r="L46" s="67" t="s">
        <v>575</v>
      </c>
      <c r="M46" s="31" t="s">
        <v>283</v>
      </c>
      <c r="N46" s="31">
        <v>338</v>
      </c>
      <c r="O46" s="31" t="s">
        <v>78</v>
      </c>
      <c r="P46" s="31">
        <v>3.9999999999999998E-80</v>
      </c>
      <c r="Q46" s="32"/>
      <c r="R46" s="32"/>
      <c r="S46" s="32"/>
      <c r="T46" s="32"/>
      <c r="U46" s="32"/>
      <c r="V46" s="40"/>
      <c r="W46" s="40" t="s">
        <v>107</v>
      </c>
      <c r="X46" s="40"/>
      <c r="Y46" s="40"/>
      <c r="Z46" s="39"/>
      <c r="AA46" s="39" t="s">
        <v>107</v>
      </c>
      <c r="AB46" s="39"/>
      <c r="AC46" s="39"/>
      <c r="AD46" s="32"/>
      <c r="AE46" s="32"/>
      <c r="AF46" s="32"/>
      <c r="AG46" s="32"/>
      <c r="AH46" s="32"/>
      <c r="AK46"/>
      <c r="AN46" s="32"/>
      <c r="AO46" s="32"/>
      <c r="AP46" s="32"/>
      <c r="AQ46" s="32"/>
      <c r="AR46" s="32"/>
    </row>
    <row r="47" spans="1:45" ht="19.5" x14ac:dyDescent="0.4">
      <c r="A47" s="85" t="s">
        <v>776</v>
      </c>
      <c r="B47" s="67" t="s">
        <v>536</v>
      </c>
      <c r="C47" s="31" t="s">
        <v>287</v>
      </c>
      <c r="D47" s="31">
        <v>32</v>
      </c>
      <c r="E47" s="31" t="s">
        <v>75</v>
      </c>
      <c r="F47" s="31">
        <v>3.0000000000000002E-147</v>
      </c>
      <c r="G47" s="69" t="s">
        <v>555</v>
      </c>
      <c r="H47" s="32" t="s">
        <v>288</v>
      </c>
      <c r="I47" s="32">
        <v>31</v>
      </c>
      <c r="J47" s="32" t="s">
        <v>75</v>
      </c>
      <c r="K47" s="32">
        <v>0</v>
      </c>
      <c r="L47" s="67" t="s">
        <v>576</v>
      </c>
      <c r="M47" s="31" t="s">
        <v>289</v>
      </c>
      <c r="N47" s="31">
        <v>326</v>
      </c>
      <c r="O47" s="31" t="s">
        <v>75</v>
      </c>
      <c r="P47" s="31">
        <v>0</v>
      </c>
      <c r="Q47" s="32" t="s">
        <v>518</v>
      </c>
      <c r="R47" s="32" t="s">
        <v>292</v>
      </c>
      <c r="S47" s="32">
        <v>13</v>
      </c>
      <c r="T47" s="32" t="s">
        <v>75</v>
      </c>
      <c r="U47" s="32">
        <v>0</v>
      </c>
      <c r="V47" s="72" t="s">
        <v>502</v>
      </c>
      <c r="W47" s="40" t="s">
        <v>291</v>
      </c>
      <c r="X47" s="40">
        <v>184</v>
      </c>
      <c r="Y47" s="40" t="s">
        <v>78</v>
      </c>
      <c r="Z47" s="71" t="s">
        <v>599</v>
      </c>
      <c r="AA47" s="39" t="s">
        <v>290</v>
      </c>
      <c r="AB47" s="39">
        <v>180</v>
      </c>
      <c r="AC47" s="39" t="s">
        <v>78</v>
      </c>
      <c r="AD47" s="32" t="s">
        <v>479</v>
      </c>
      <c r="AE47" s="32" t="s">
        <v>286</v>
      </c>
      <c r="AF47" s="32">
        <v>325</v>
      </c>
      <c r="AG47" s="32" t="s">
        <v>75</v>
      </c>
      <c r="AH47" s="32">
        <v>0</v>
      </c>
      <c r="AI47" s="38" t="s">
        <v>462</v>
      </c>
      <c r="AJ47" s="31" t="s">
        <v>285</v>
      </c>
      <c r="AK47">
        <v>402</v>
      </c>
      <c r="AL47" s="31" t="s">
        <v>75</v>
      </c>
      <c r="AM47" s="31">
        <v>0</v>
      </c>
      <c r="AN47" s="32" t="s">
        <v>444</v>
      </c>
      <c r="AO47" s="32" t="s">
        <v>284</v>
      </c>
      <c r="AP47" s="32">
        <v>2616</v>
      </c>
      <c r="AQ47" s="32" t="s">
        <v>75</v>
      </c>
      <c r="AR47" s="37">
        <v>6.9299999999999999E-151</v>
      </c>
      <c r="AS47" s="81" t="s">
        <v>775</v>
      </c>
    </row>
    <row r="48" spans="1:45" ht="19.5" x14ac:dyDescent="0.4">
      <c r="A48" s="85"/>
      <c r="B48" s="67" t="s">
        <v>536</v>
      </c>
      <c r="C48" s="31" t="s">
        <v>294</v>
      </c>
      <c r="D48" s="31">
        <v>32</v>
      </c>
      <c r="E48" s="31" t="s">
        <v>75</v>
      </c>
      <c r="F48" s="31">
        <v>0</v>
      </c>
      <c r="G48" s="69" t="s">
        <v>555</v>
      </c>
      <c r="H48" s="32" t="s">
        <v>295</v>
      </c>
      <c r="I48" s="32">
        <v>31</v>
      </c>
      <c r="J48" s="32" t="s">
        <v>75</v>
      </c>
      <c r="K48" s="32">
        <v>3.0000000000000002E-147</v>
      </c>
      <c r="Q48" s="32"/>
      <c r="R48" s="32"/>
      <c r="S48" s="32"/>
      <c r="T48" s="32"/>
      <c r="U48" s="32"/>
      <c r="V48" s="40"/>
      <c r="W48" s="40" t="s">
        <v>107</v>
      </c>
      <c r="X48" s="40"/>
      <c r="Y48" s="40"/>
      <c r="Z48" s="39"/>
      <c r="AA48" s="39" t="s">
        <v>107</v>
      </c>
      <c r="AB48" s="39"/>
      <c r="AC48" s="39"/>
      <c r="AD48" s="32" t="s">
        <v>479</v>
      </c>
      <c r="AE48" s="32" t="s">
        <v>293</v>
      </c>
      <c r="AF48" s="32">
        <v>325</v>
      </c>
      <c r="AG48" s="32" t="s">
        <v>75</v>
      </c>
      <c r="AH48" s="32">
        <v>0</v>
      </c>
      <c r="AK48"/>
      <c r="AN48" s="32"/>
      <c r="AO48" s="32"/>
      <c r="AP48" s="32"/>
      <c r="AQ48" s="32"/>
      <c r="AR48" s="32"/>
    </row>
    <row r="49" spans="1:45" ht="19.5" x14ac:dyDescent="0.4">
      <c r="A49" s="85"/>
      <c r="B49" s="67" t="s">
        <v>536</v>
      </c>
      <c r="C49" s="31" t="s">
        <v>296</v>
      </c>
      <c r="D49" s="31">
        <v>32</v>
      </c>
      <c r="E49" s="31" t="s">
        <v>75</v>
      </c>
      <c r="F49" s="31">
        <v>0</v>
      </c>
      <c r="G49" s="32"/>
      <c r="H49" s="32"/>
      <c r="I49" s="32"/>
      <c r="J49" s="32"/>
      <c r="K49" s="32"/>
      <c r="Q49" s="32"/>
      <c r="R49" s="32"/>
      <c r="S49" s="32"/>
      <c r="T49" s="32"/>
      <c r="U49" s="32"/>
      <c r="V49" s="40"/>
      <c r="W49" s="40" t="s">
        <v>107</v>
      </c>
      <c r="X49" s="40"/>
      <c r="Y49" s="40"/>
      <c r="Z49" s="39"/>
      <c r="AA49" s="39" t="s">
        <v>107</v>
      </c>
      <c r="AB49" s="39"/>
      <c r="AC49" s="39"/>
      <c r="AD49" s="32"/>
      <c r="AE49" s="32"/>
      <c r="AF49" s="32"/>
      <c r="AG49" s="32"/>
      <c r="AH49" s="32"/>
      <c r="AK49"/>
      <c r="AN49" s="32"/>
      <c r="AO49" s="32"/>
      <c r="AP49" s="32"/>
      <c r="AQ49" s="32"/>
      <c r="AR49" s="32"/>
    </row>
    <row r="50" spans="1:45" ht="19.5" x14ac:dyDescent="0.4">
      <c r="A50" s="85" t="s">
        <v>778</v>
      </c>
      <c r="B50" s="67" t="s">
        <v>537</v>
      </c>
      <c r="C50" s="31" t="s">
        <v>300</v>
      </c>
      <c r="D50" s="31">
        <v>28</v>
      </c>
      <c r="E50" s="31" t="s">
        <v>78</v>
      </c>
      <c r="F50" s="31">
        <v>0</v>
      </c>
      <c r="G50" s="69" t="s">
        <v>556</v>
      </c>
      <c r="H50" s="32" t="s">
        <v>301</v>
      </c>
      <c r="I50" s="32">
        <v>28</v>
      </c>
      <c r="J50" s="32" t="s">
        <v>78</v>
      </c>
      <c r="K50" s="32">
        <v>0</v>
      </c>
      <c r="L50" s="67" t="s">
        <v>577</v>
      </c>
      <c r="M50" s="31" t="s">
        <v>302</v>
      </c>
      <c r="N50" s="31">
        <v>322</v>
      </c>
      <c r="O50" s="31" t="s">
        <v>78</v>
      </c>
      <c r="P50" s="31">
        <v>0</v>
      </c>
      <c r="Q50" s="32" t="s">
        <v>519</v>
      </c>
      <c r="R50" s="32" t="s">
        <v>305</v>
      </c>
      <c r="S50" s="32">
        <v>12</v>
      </c>
      <c r="T50" s="32" t="s">
        <v>75</v>
      </c>
      <c r="U50" s="32">
        <v>0</v>
      </c>
      <c r="V50" s="40" t="s">
        <v>503</v>
      </c>
      <c r="W50" s="40" t="s">
        <v>304</v>
      </c>
      <c r="X50" s="40">
        <v>185</v>
      </c>
      <c r="Y50" s="40" t="s">
        <v>78</v>
      </c>
      <c r="Z50" s="71" t="s">
        <v>600</v>
      </c>
      <c r="AA50" s="39" t="s">
        <v>303</v>
      </c>
      <c r="AB50" s="39">
        <v>182</v>
      </c>
      <c r="AC50" s="39" t="s">
        <v>75</v>
      </c>
      <c r="AD50" s="32" t="s">
        <v>480</v>
      </c>
      <c r="AE50" s="32" t="s">
        <v>299</v>
      </c>
      <c r="AF50" s="32">
        <v>329</v>
      </c>
      <c r="AG50" s="32" t="s">
        <v>75</v>
      </c>
      <c r="AH50" s="32">
        <v>0</v>
      </c>
      <c r="AI50" s="31" t="s">
        <v>463</v>
      </c>
      <c r="AJ50" s="31" t="s">
        <v>298</v>
      </c>
      <c r="AK50">
        <v>408</v>
      </c>
      <c r="AL50" s="31" t="s">
        <v>75</v>
      </c>
      <c r="AM50" s="31">
        <v>0</v>
      </c>
      <c r="AN50" s="32" t="s">
        <v>445</v>
      </c>
      <c r="AO50" s="32" t="s">
        <v>297</v>
      </c>
      <c r="AP50" s="32">
        <v>2624</v>
      </c>
      <c r="AQ50" s="32" t="s">
        <v>75</v>
      </c>
      <c r="AR50" s="32">
        <v>0</v>
      </c>
      <c r="AS50" s="81" t="s">
        <v>777</v>
      </c>
    </row>
    <row r="51" spans="1:45" x14ac:dyDescent="0.4">
      <c r="B51" s="67"/>
      <c r="G51" s="69"/>
      <c r="H51" s="32"/>
      <c r="I51" s="32"/>
      <c r="J51" s="32"/>
      <c r="K51" s="32"/>
      <c r="L51" s="67" t="s">
        <v>577</v>
      </c>
      <c r="M51" s="31" t="s">
        <v>306</v>
      </c>
      <c r="N51" s="31">
        <v>322</v>
      </c>
      <c r="O51" s="31" t="s">
        <v>78</v>
      </c>
      <c r="P51" s="31">
        <v>0</v>
      </c>
      <c r="Q51" s="32"/>
      <c r="R51" s="32"/>
      <c r="S51" s="32"/>
      <c r="T51" s="32"/>
      <c r="U51" s="32"/>
      <c r="V51" s="40"/>
      <c r="W51" s="40"/>
      <c r="X51" s="40"/>
      <c r="Y51" s="40"/>
      <c r="Z51" s="39"/>
      <c r="AA51" s="39"/>
      <c r="AB51" s="39"/>
      <c r="AC51" s="39"/>
      <c r="AD51" s="32"/>
      <c r="AE51" s="32"/>
      <c r="AF51" s="32"/>
      <c r="AG51" s="32"/>
      <c r="AH51" s="32"/>
    </row>
    <row r="53" spans="1:45" x14ac:dyDescent="0.4">
      <c r="A53" s="67" t="s">
        <v>308</v>
      </c>
      <c r="B53" s="31" t="s">
        <v>46</v>
      </c>
      <c r="G53" s="104" t="s">
        <v>1094</v>
      </c>
    </row>
    <row r="54" spans="1:45" x14ac:dyDescent="0.4">
      <c r="A54" s="67" t="s">
        <v>415</v>
      </c>
      <c r="B54" s="65" t="s">
        <v>54</v>
      </c>
      <c r="C54" s="65"/>
      <c r="G54" s="104" t="s">
        <v>1095</v>
      </c>
    </row>
    <row r="55" spans="1:45" x14ac:dyDescent="0.4">
      <c r="B55" s="67"/>
      <c r="C55" s="67"/>
    </row>
    <row r="56" spans="1:45" ht="75" x14ac:dyDescent="0.4">
      <c r="A56" s="81" t="s">
        <v>781</v>
      </c>
      <c r="B56" s="67" t="s">
        <v>417</v>
      </c>
      <c r="C56" s="67" t="s">
        <v>416</v>
      </c>
      <c r="D56" s="73" t="s">
        <v>602</v>
      </c>
      <c r="E56" s="31" t="s">
        <v>70</v>
      </c>
      <c r="F56" s="31" t="s">
        <v>71</v>
      </c>
      <c r="G56" s="67" t="s">
        <v>417</v>
      </c>
      <c r="H56" s="67" t="s">
        <v>416</v>
      </c>
      <c r="I56" s="73" t="s">
        <v>602</v>
      </c>
      <c r="J56" s="31" t="s">
        <v>70</v>
      </c>
      <c r="K56" s="107" t="s">
        <v>74</v>
      </c>
    </row>
    <row r="57" spans="1:45" ht="19.5" x14ac:dyDescent="0.4">
      <c r="A57" s="85" t="s">
        <v>1206</v>
      </c>
      <c r="B57" s="83" t="s">
        <v>742</v>
      </c>
      <c r="C57" s="83" t="s">
        <v>743</v>
      </c>
      <c r="D57">
        <v>654</v>
      </c>
      <c r="E57" s="83" t="s">
        <v>78</v>
      </c>
      <c r="F57" s="83" t="s">
        <v>748</v>
      </c>
      <c r="G57" s="104" t="s">
        <v>1205</v>
      </c>
      <c r="H57" s="31" t="s">
        <v>1204</v>
      </c>
      <c r="I57" s="31">
        <v>1167</v>
      </c>
      <c r="J57" t="s">
        <v>78</v>
      </c>
      <c r="K57" s="31">
        <v>0</v>
      </c>
    </row>
    <row r="58" spans="1:45" ht="19.5" x14ac:dyDescent="0.4">
      <c r="A58" s="85"/>
      <c r="B58" s="83"/>
      <c r="C58" s="83" t="s">
        <v>744</v>
      </c>
      <c r="D58"/>
      <c r="E58" s="83" t="s">
        <v>78</v>
      </c>
      <c r="F58" s="83" t="s">
        <v>748</v>
      </c>
      <c r="G58" s="31" t="s">
        <v>76</v>
      </c>
    </row>
    <row r="59" spans="1:45" ht="19.5" x14ac:dyDescent="0.4">
      <c r="A59" s="85"/>
      <c r="B59" s="83"/>
      <c r="C59" s="83" t="s">
        <v>745</v>
      </c>
      <c r="D59"/>
      <c r="E59" s="83" t="s">
        <v>78</v>
      </c>
      <c r="F59" s="83" t="s">
        <v>748</v>
      </c>
      <c r="G59" s="31" t="s">
        <v>76</v>
      </c>
    </row>
    <row r="60" spans="1:45" ht="19.5" x14ac:dyDescent="0.4">
      <c r="A60" s="85"/>
      <c r="B60" s="83"/>
      <c r="C60" s="83" t="s">
        <v>746</v>
      </c>
      <c r="D60"/>
      <c r="E60" s="83" t="s">
        <v>78</v>
      </c>
      <c r="F60" s="83" t="s">
        <v>748</v>
      </c>
      <c r="G60" s="31" t="s">
        <v>76</v>
      </c>
    </row>
    <row r="61" spans="1:45" ht="19.5" x14ac:dyDescent="0.4">
      <c r="A61" s="85"/>
      <c r="B61" s="83"/>
      <c r="C61" s="83" t="s">
        <v>747</v>
      </c>
      <c r="D61"/>
      <c r="E61" s="83" t="s">
        <v>78</v>
      </c>
      <c r="F61" s="83" t="s">
        <v>748</v>
      </c>
      <c r="G61" s="31" t="s">
        <v>76</v>
      </c>
    </row>
    <row r="62" spans="1:45" ht="19.5" x14ac:dyDescent="0.4">
      <c r="A62" s="85" t="s">
        <v>1203</v>
      </c>
      <c r="B62" s="83" t="s">
        <v>739</v>
      </c>
      <c r="C62" s="83" t="s">
        <v>740</v>
      </c>
      <c r="D62">
        <v>655</v>
      </c>
      <c r="E62" s="83" t="s">
        <v>75</v>
      </c>
      <c r="F62" s="83" t="s">
        <v>741</v>
      </c>
      <c r="G62" s="104" t="s">
        <v>1201</v>
      </c>
      <c r="H62" s="31" t="s">
        <v>1200</v>
      </c>
      <c r="I62" s="31">
        <v>1168</v>
      </c>
      <c r="J62" t="s">
        <v>75</v>
      </c>
      <c r="K62" s="31">
        <v>0</v>
      </c>
    </row>
    <row r="63" spans="1:45" ht="19.5" x14ac:dyDescent="0.4">
      <c r="A63" s="83" t="s">
        <v>738</v>
      </c>
      <c r="B63" s="83" t="s">
        <v>736</v>
      </c>
      <c r="C63" s="83" t="s">
        <v>737</v>
      </c>
      <c r="D63">
        <v>656</v>
      </c>
      <c r="E63" s="83" t="s">
        <v>78</v>
      </c>
      <c r="F63" s="83" t="s">
        <v>738</v>
      </c>
      <c r="G63" s="31" t="s">
        <v>76</v>
      </c>
    </row>
    <row r="64" spans="1:45" ht="19.5" x14ac:dyDescent="0.4">
      <c r="A64" s="85" t="s">
        <v>1199</v>
      </c>
      <c r="B64" s="83" t="s">
        <v>734</v>
      </c>
      <c r="C64" s="83" t="s">
        <v>735</v>
      </c>
      <c r="D64">
        <v>657</v>
      </c>
      <c r="E64" s="83" t="s">
        <v>75</v>
      </c>
      <c r="F64" s="83" t="s">
        <v>727</v>
      </c>
      <c r="G64" s="104" t="s">
        <v>1202</v>
      </c>
      <c r="H64" s="106" t="s">
        <v>1198</v>
      </c>
      <c r="I64" s="31">
        <v>1171</v>
      </c>
      <c r="J64" t="s">
        <v>75</v>
      </c>
      <c r="K64" s="31">
        <v>0</v>
      </c>
    </row>
    <row r="65" spans="1:11" ht="19.5" x14ac:dyDescent="0.4">
      <c r="A65" s="85" t="s">
        <v>1197</v>
      </c>
      <c r="B65" s="83" t="s">
        <v>731</v>
      </c>
      <c r="C65" s="83" t="s">
        <v>732</v>
      </c>
      <c r="D65">
        <v>658</v>
      </c>
      <c r="E65" s="83" t="s">
        <v>78</v>
      </c>
      <c r="F65" s="83" t="s">
        <v>733</v>
      </c>
      <c r="G65" s="104" t="s">
        <v>1196</v>
      </c>
      <c r="H65" s="31" t="s">
        <v>1195</v>
      </c>
      <c r="I65" s="31">
        <v>1172</v>
      </c>
      <c r="J65" t="s">
        <v>78</v>
      </c>
      <c r="K65" s="31">
        <v>0</v>
      </c>
    </row>
    <row r="66" spans="1:11" ht="19.5" x14ac:dyDescent="0.4">
      <c r="A66" s="85" t="s">
        <v>1193</v>
      </c>
      <c r="B66" s="83" t="s">
        <v>728</v>
      </c>
      <c r="C66" s="83" t="s">
        <v>729</v>
      </c>
      <c r="D66">
        <v>659</v>
      </c>
      <c r="E66" s="83" t="s">
        <v>75</v>
      </c>
      <c r="F66" s="83" t="s">
        <v>730</v>
      </c>
      <c r="G66" s="104" t="s">
        <v>1194</v>
      </c>
      <c r="H66" s="31" t="s">
        <v>1192</v>
      </c>
      <c r="I66" s="31">
        <v>1173</v>
      </c>
      <c r="J66" t="s">
        <v>75</v>
      </c>
      <c r="K66" s="31">
        <v>0</v>
      </c>
    </row>
    <row r="67" spans="1:11" ht="19.5" x14ac:dyDescent="0.4">
      <c r="A67" s="83" t="s">
        <v>727</v>
      </c>
      <c r="B67" s="83" t="s">
        <v>725</v>
      </c>
      <c r="C67" s="83" t="s">
        <v>726</v>
      </c>
      <c r="D67">
        <v>660</v>
      </c>
      <c r="E67" s="83" t="s">
        <v>75</v>
      </c>
      <c r="F67" s="83" t="s">
        <v>727</v>
      </c>
      <c r="G67" s="31" t="s">
        <v>76</v>
      </c>
    </row>
    <row r="68" spans="1:11" ht="19.5" x14ac:dyDescent="0.4">
      <c r="A68" s="85" t="s">
        <v>1191</v>
      </c>
      <c r="B68" s="83" t="s">
        <v>722</v>
      </c>
      <c r="C68" s="83" t="s">
        <v>723</v>
      </c>
      <c r="D68">
        <v>661</v>
      </c>
      <c r="E68" s="83" t="s">
        <v>78</v>
      </c>
      <c r="F68" s="83" t="s">
        <v>724</v>
      </c>
      <c r="G68" s="104" t="s">
        <v>1190</v>
      </c>
      <c r="H68" s="31" t="s">
        <v>1189</v>
      </c>
      <c r="I68" s="31">
        <v>1175</v>
      </c>
      <c r="J68" t="s">
        <v>78</v>
      </c>
      <c r="K68" s="31">
        <v>0</v>
      </c>
    </row>
    <row r="69" spans="1:11" ht="19.5" x14ac:dyDescent="0.4">
      <c r="A69" s="83" t="s">
        <v>721</v>
      </c>
      <c r="B69" s="83" t="s">
        <v>720</v>
      </c>
      <c r="C69" s="83"/>
      <c r="D69">
        <v>662</v>
      </c>
      <c r="E69" s="83" t="s">
        <v>78</v>
      </c>
      <c r="F69" s="83" t="s">
        <v>721</v>
      </c>
      <c r="G69" s="31" t="s">
        <v>76</v>
      </c>
    </row>
    <row r="70" spans="1:11" ht="19.5" x14ac:dyDescent="0.4">
      <c r="A70" s="85" t="s">
        <v>1188</v>
      </c>
      <c r="B70" s="83" t="s">
        <v>717</v>
      </c>
      <c r="C70" s="83" t="s">
        <v>718</v>
      </c>
      <c r="D70">
        <v>664</v>
      </c>
      <c r="E70" s="83" t="s">
        <v>78</v>
      </c>
      <c r="F70" s="83" t="s">
        <v>719</v>
      </c>
      <c r="G70" s="104" t="s">
        <v>1187</v>
      </c>
      <c r="H70" s="31" t="s">
        <v>1186</v>
      </c>
      <c r="I70" s="31">
        <v>1176</v>
      </c>
      <c r="J70" s="83" t="s">
        <v>78</v>
      </c>
      <c r="K70" s="31">
        <v>0</v>
      </c>
    </row>
    <row r="71" spans="1:11" ht="19.5" x14ac:dyDescent="0.4">
      <c r="A71" s="85" t="s">
        <v>1185</v>
      </c>
      <c r="B71" s="83" t="s">
        <v>714</v>
      </c>
      <c r="C71" s="83" t="s">
        <v>715</v>
      </c>
      <c r="D71">
        <v>665</v>
      </c>
      <c r="E71" s="83" t="s">
        <v>75</v>
      </c>
      <c r="F71" s="83" t="s">
        <v>716</v>
      </c>
      <c r="G71" s="104" t="s">
        <v>1184</v>
      </c>
      <c r="H71" s="31" t="s">
        <v>1183</v>
      </c>
      <c r="I71" s="31">
        <v>1177</v>
      </c>
      <c r="J71" t="s">
        <v>75</v>
      </c>
      <c r="K71" s="31">
        <v>0</v>
      </c>
    </row>
    <row r="72" spans="1:11" ht="19.5" x14ac:dyDescent="0.4">
      <c r="A72" s="85" t="s">
        <v>1180</v>
      </c>
      <c r="B72" s="83" t="s">
        <v>418</v>
      </c>
      <c r="C72" s="83" t="s">
        <v>711</v>
      </c>
      <c r="D72">
        <v>666</v>
      </c>
      <c r="E72" s="83" t="s">
        <v>75</v>
      </c>
      <c r="F72" s="83" t="s">
        <v>713</v>
      </c>
      <c r="G72" s="104" t="s">
        <v>1182</v>
      </c>
      <c r="H72" s="31" t="s">
        <v>1181</v>
      </c>
      <c r="I72" s="31">
        <v>1178</v>
      </c>
      <c r="J72" s="31" t="s">
        <v>75</v>
      </c>
      <c r="K72">
        <v>4.1800000000000001E-113</v>
      </c>
    </row>
    <row r="73" spans="1:11" ht="19.5" x14ac:dyDescent="0.4">
      <c r="A73" s="85"/>
      <c r="B73" s="83"/>
      <c r="C73" s="83" t="s">
        <v>712</v>
      </c>
      <c r="D73"/>
      <c r="E73" s="83" t="s">
        <v>75</v>
      </c>
      <c r="F73" s="83" t="s">
        <v>713</v>
      </c>
      <c r="G73" s="31" t="s">
        <v>76</v>
      </c>
    </row>
    <row r="74" spans="1:11" ht="19.5" x14ac:dyDescent="0.4">
      <c r="A74" s="85" t="s">
        <v>1177</v>
      </c>
      <c r="B74" s="83" t="s">
        <v>708</v>
      </c>
      <c r="C74" s="83" t="s">
        <v>709</v>
      </c>
      <c r="D74">
        <v>667</v>
      </c>
      <c r="E74" s="83" t="s">
        <v>78</v>
      </c>
      <c r="F74" s="83" t="s">
        <v>710</v>
      </c>
      <c r="G74" s="104" t="s">
        <v>1179</v>
      </c>
      <c r="H74" s="31" t="s">
        <v>1178</v>
      </c>
      <c r="I74" s="31">
        <v>1179</v>
      </c>
      <c r="J74" s="83" t="s">
        <v>78</v>
      </c>
      <c r="K74" s="31">
        <v>0</v>
      </c>
    </row>
    <row r="75" spans="1:11" ht="19.5" x14ac:dyDescent="0.4">
      <c r="A75" s="85" t="s">
        <v>1176</v>
      </c>
      <c r="B75" s="83" t="s">
        <v>419</v>
      </c>
      <c r="C75" s="83" t="s">
        <v>706</v>
      </c>
      <c r="D75">
        <v>668</v>
      </c>
      <c r="E75" s="83" t="s">
        <v>75</v>
      </c>
      <c r="F75" s="83" t="s">
        <v>707</v>
      </c>
      <c r="G75" s="104" t="s">
        <v>1175</v>
      </c>
      <c r="H75" s="31" t="s">
        <v>1174</v>
      </c>
      <c r="I75" s="31">
        <v>1180</v>
      </c>
      <c r="J75" t="s">
        <v>75</v>
      </c>
      <c r="K75" s="31">
        <v>0</v>
      </c>
    </row>
    <row r="76" spans="1:11" ht="19.5" x14ac:dyDescent="0.4">
      <c r="A76" s="85" t="s">
        <v>1173</v>
      </c>
      <c r="B76" s="83" t="s">
        <v>703</v>
      </c>
      <c r="C76" s="83" t="s">
        <v>704</v>
      </c>
      <c r="D76">
        <v>669</v>
      </c>
      <c r="E76" s="83" t="s">
        <v>75</v>
      </c>
      <c r="F76" s="83" t="s">
        <v>705</v>
      </c>
      <c r="G76" s="104" t="s">
        <v>1172</v>
      </c>
      <c r="H76" s="31" t="s">
        <v>1171</v>
      </c>
      <c r="I76" s="31">
        <v>1181</v>
      </c>
      <c r="J76" s="31" t="s">
        <v>75</v>
      </c>
      <c r="K76" s="31">
        <v>0</v>
      </c>
    </row>
    <row r="77" spans="1:11" ht="19.5" x14ac:dyDescent="0.4">
      <c r="A77" s="83" t="s">
        <v>663</v>
      </c>
      <c r="B77" s="83" t="s">
        <v>702</v>
      </c>
      <c r="C77" s="83"/>
      <c r="D77">
        <v>670</v>
      </c>
      <c r="E77" s="83" t="s">
        <v>75</v>
      </c>
      <c r="F77" s="83" t="s">
        <v>663</v>
      </c>
      <c r="G77" s="31" t="s">
        <v>76</v>
      </c>
    </row>
    <row r="78" spans="1:11" ht="19.5" x14ac:dyDescent="0.4">
      <c r="A78" s="83" t="s">
        <v>701</v>
      </c>
      <c r="B78" s="83" t="s">
        <v>700</v>
      </c>
      <c r="C78" s="83"/>
      <c r="D78">
        <v>671</v>
      </c>
      <c r="E78" s="83" t="s">
        <v>78</v>
      </c>
      <c r="F78" s="83" t="s">
        <v>701</v>
      </c>
      <c r="G78" s="31" t="s">
        <v>76</v>
      </c>
    </row>
    <row r="79" spans="1:11" ht="19.5" x14ac:dyDescent="0.4">
      <c r="A79" s="85" t="s">
        <v>1170</v>
      </c>
      <c r="B79" s="83" t="s">
        <v>420</v>
      </c>
      <c r="C79" s="83" t="s">
        <v>699</v>
      </c>
      <c r="D79">
        <v>672</v>
      </c>
      <c r="E79" s="83" t="s">
        <v>78</v>
      </c>
      <c r="F79" s="83" t="s">
        <v>121</v>
      </c>
      <c r="G79" s="104" t="s">
        <v>1169</v>
      </c>
      <c r="H79" s="31" t="s">
        <v>1168</v>
      </c>
      <c r="I79" s="31">
        <v>1183</v>
      </c>
      <c r="J79" s="83" t="s">
        <v>78</v>
      </c>
      <c r="K79">
        <v>0</v>
      </c>
    </row>
    <row r="80" spans="1:11" ht="19.5" x14ac:dyDescent="0.4">
      <c r="A80" s="85" t="s">
        <v>1165</v>
      </c>
      <c r="B80" s="83" t="s">
        <v>421</v>
      </c>
      <c r="C80" s="83" t="s">
        <v>697</v>
      </c>
      <c r="D80">
        <v>673</v>
      </c>
      <c r="E80" s="83" t="s">
        <v>78</v>
      </c>
      <c r="F80" s="83" t="s">
        <v>698</v>
      </c>
      <c r="G80" s="104" t="s">
        <v>1167</v>
      </c>
      <c r="H80" s="31" t="s">
        <v>1166</v>
      </c>
      <c r="I80" s="31">
        <v>1184</v>
      </c>
      <c r="J80" t="s">
        <v>78</v>
      </c>
      <c r="K80" s="31">
        <v>0</v>
      </c>
    </row>
    <row r="81" spans="1:11" ht="19.5" x14ac:dyDescent="0.4">
      <c r="A81" s="85" t="s">
        <v>1164</v>
      </c>
      <c r="B81" s="83" t="s">
        <v>422</v>
      </c>
      <c r="C81" s="83" t="s">
        <v>695</v>
      </c>
      <c r="D81">
        <v>674</v>
      </c>
      <c r="E81" s="83" t="s">
        <v>78</v>
      </c>
      <c r="F81" s="83" t="s">
        <v>696</v>
      </c>
      <c r="G81" s="104" t="s">
        <v>1163</v>
      </c>
      <c r="H81" s="31" t="s">
        <v>1162</v>
      </c>
      <c r="I81" s="31">
        <v>1185</v>
      </c>
      <c r="J81" s="83" t="s">
        <v>78</v>
      </c>
      <c r="K81">
        <v>5.0800000000000002E-73</v>
      </c>
    </row>
    <row r="82" spans="1:11" ht="19.5" x14ac:dyDescent="0.4">
      <c r="A82" s="85" t="s">
        <v>1161</v>
      </c>
      <c r="B82" s="83" t="s">
        <v>423</v>
      </c>
      <c r="C82" s="83" t="s">
        <v>691</v>
      </c>
      <c r="D82">
        <v>675</v>
      </c>
      <c r="E82" s="83" t="s">
        <v>78</v>
      </c>
      <c r="F82" s="83" t="s">
        <v>693</v>
      </c>
      <c r="G82" s="104" t="s">
        <v>1160</v>
      </c>
      <c r="H82" s="31" t="s">
        <v>1159</v>
      </c>
      <c r="I82" s="31">
        <v>1186</v>
      </c>
      <c r="J82" s="83" t="s">
        <v>78</v>
      </c>
      <c r="K82" s="31">
        <v>0</v>
      </c>
    </row>
    <row r="83" spans="1:11" ht="19.5" x14ac:dyDescent="0.4">
      <c r="A83" s="85"/>
      <c r="B83" s="83"/>
      <c r="C83" s="83" t="s">
        <v>692</v>
      </c>
      <c r="D83"/>
      <c r="E83" s="83" t="s">
        <v>78</v>
      </c>
      <c r="F83" s="83" t="s">
        <v>694</v>
      </c>
      <c r="G83" s="31" t="s">
        <v>76</v>
      </c>
    </row>
    <row r="84" spans="1:11" ht="19.5" x14ac:dyDescent="0.4">
      <c r="A84" s="85" t="s">
        <v>1156</v>
      </c>
      <c r="B84" s="83" t="s">
        <v>424</v>
      </c>
      <c r="C84" s="83" t="s">
        <v>689</v>
      </c>
      <c r="D84">
        <v>676</v>
      </c>
      <c r="E84" s="83" t="s">
        <v>75</v>
      </c>
      <c r="F84" s="83" t="s">
        <v>690</v>
      </c>
      <c r="G84" s="104" t="s">
        <v>1158</v>
      </c>
      <c r="H84" s="31" t="s">
        <v>1157</v>
      </c>
      <c r="I84" s="31">
        <v>1187</v>
      </c>
      <c r="J84" s="31" t="s">
        <v>75</v>
      </c>
      <c r="K84">
        <v>3.6500000000000002E-147</v>
      </c>
    </row>
    <row r="85" spans="1:11" ht="19.5" x14ac:dyDescent="0.4">
      <c r="A85" s="85" t="s">
        <v>1155</v>
      </c>
      <c r="B85" s="83" t="s">
        <v>425</v>
      </c>
      <c r="C85" s="83" t="s">
        <v>683</v>
      </c>
      <c r="D85">
        <v>677</v>
      </c>
      <c r="E85" s="83" t="s">
        <v>78</v>
      </c>
      <c r="F85" s="83" t="s">
        <v>686</v>
      </c>
      <c r="G85" s="104" t="s">
        <v>1154</v>
      </c>
      <c r="H85" s="31" t="s">
        <v>1153</v>
      </c>
      <c r="I85" s="31">
        <v>1188</v>
      </c>
      <c r="J85" s="83" t="s">
        <v>78</v>
      </c>
      <c r="K85" s="31">
        <v>0</v>
      </c>
    </row>
    <row r="86" spans="1:11" ht="19.5" x14ac:dyDescent="0.4">
      <c r="A86" s="85"/>
      <c r="B86" s="83"/>
      <c r="C86" s="83" t="s">
        <v>684</v>
      </c>
      <c r="D86"/>
      <c r="E86" s="83" t="s">
        <v>78</v>
      </c>
      <c r="F86" s="83" t="s">
        <v>687</v>
      </c>
      <c r="G86" s="31" t="s">
        <v>76</v>
      </c>
    </row>
    <row r="87" spans="1:11" ht="19.5" x14ac:dyDescent="0.4">
      <c r="A87" s="85"/>
      <c r="B87" s="83"/>
      <c r="C87" s="83" t="s">
        <v>685</v>
      </c>
      <c r="D87"/>
      <c r="E87" s="83" t="s">
        <v>78</v>
      </c>
      <c r="F87" s="83" t="s">
        <v>688</v>
      </c>
      <c r="G87" s="31" t="s">
        <v>76</v>
      </c>
    </row>
    <row r="88" spans="1:11" ht="19.5" x14ac:dyDescent="0.4">
      <c r="A88" s="85" t="s">
        <v>1152</v>
      </c>
      <c r="B88" s="83" t="s">
        <v>680</v>
      </c>
      <c r="C88" s="83" t="s">
        <v>681</v>
      </c>
      <c r="D88">
        <v>678</v>
      </c>
      <c r="E88" s="83" t="s">
        <v>75</v>
      </c>
      <c r="F88" s="83" t="s">
        <v>682</v>
      </c>
      <c r="G88" s="104" t="s">
        <v>1151</v>
      </c>
      <c r="H88" s="31" t="s">
        <v>1150</v>
      </c>
      <c r="I88" s="31">
        <v>1190</v>
      </c>
      <c r="J88" s="31" t="s">
        <v>75</v>
      </c>
      <c r="K88" s="31">
        <v>0</v>
      </c>
    </row>
    <row r="89" spans="1:11" ht="19.5" x14ac:dyDescent="0.4">
      <c r="A89" s="83" t="s">
        <v>679</v>
      </c>
      <c r="B89" s="83" t="s">
        <v>677</v>
      </c>
      <c r="C89" s="83" t="s">
        <v>678</v>
      </c>
      <c r="D89">
        <v>679</v>
      </c>
      <c r="E89" s="83" t="s">
        <v>75</v>
      </c>
      <c r="F89" s="83" t="s">
        <v>679</v>
      </c>
      <c r="G89" s="31" t="s">
        <v>76</v>
      </c>
    </row>
    <row r="90" spans="1:11" ht="19.5" x14ac:dyDescent="0.4">
      <c r="A90" s="85" t="s">
        <v>1149</v>
      </c>
      <c r="B90" s="83" t="s">
        <v>426</v>
      </c>
      <c r="C90" s="83" t="s">
        <v>675</v>
      </c>
      <c r="D90">
        <v>680</v>
      </c>
      <c r="E90" s="83" t="s">
        <v>75</v>
      </c>
      <c r="F90" s="83" t="s">
        <v>676</v>
      </c>
      <c r="G90" s="104" t="s">
        <v>1148</v>
      </c>
      <c r="H90" s="31" t="s">
        <v>1147</v>
      </c>
      <c r="I90" s="31">
        <v>1192</v>
      </c>
      <c r="J90" s="31" t="s">
        <v>75</v>
      </c>
      <c r="K90" s="31">
        <v>0</v>
      </c>
    </row>
    <row r="91" spans="1:11" ht="19.5" x14ac:dyDescent="0.4">
      <c r="A91" s="83" t="s">
        <v>674</v>
      </c>
      <c r="B91" s="83" t="s">
        <v>672</v>
      </c>
      <c r="C91" s="83" t="s">
        <v>673</v>
      </c>
      <c r="D91">
        <v>681</v>
      </c>
      <c r="E91" s="83" t="s">
        <v>75</v>
      </c>
      <c r="F91" s="83" t="s">
        <v>674</v>
      </c>
      <c r="G91" s="31" t="s">
        <v>76</v>
      </c>
    </row>
    <row r="92" spans="1:11" ht="19.5" x14ac:dyDescent="0.4">
      <c r="A92" s="85" t="s">
        <v>1145</v>
      </c>
      <c r="B92" s="83" t="s">
        <v>1143</v>
      </c>
      <c r="C92" t="s">
        <v>673</v>
      </c>
      <c r="D92">
        <v>682</v>
      </c>
      <c r="E92" s="83" t="s">
        <v>75</v>
      </c>
      <c r="F92" s="83"/>
      <c r="G92" s="104" t="s">
        <v>1146</v>
      </c>
      <c r="H92" s="31" t="s">
        <v>1144</v>
      </c>
      <c r="I92" s="31">
        <v>1194</v>
      </c>
      <c r="J92" s="31" t="s">
        <v>75</v>
      </c>
      <c r="K92" s="31">
        <v>0</v>
      </c>
    </row>
    <row r="93" spans="1:11" ht="19.5" x14ac:dyDescent="0.4">
      <c r="A93" s="85" t="s">
        <v>1142</v>
      </c>
      <c r="B93" s="83" t="s">
        <v>669</v>
      </c>
      <c r="C93" s="83" t="s">
        <v>670</v>
      </c>
      <c r="D93">
        <v>683</v>
      </c>
      <c r="E93" s="83" t="s">
        <v>75</v>
      </c>
      <c r="F93" s="83" t="s">
        <v>671</v>
      </c>
      <c r="G93" s="104" t="s">
        <v>1141</v>
      </c>
      <c r="H93" s="31" t="s">
        <v>1140</v>
      </c>
      <c r="I93" s="31">
        <v>1195</v>
      </c>
      <c r="J93" s="31" t="s">
        <v>75</v>
      </c>
      <c r="K93" s="31">
        <v>0</v>
      </c>
    </row>
    <row r="94" spans="1:11" ht="19.5" x14ac:dyDescent="0.4">
      <c r="A94" s="85" t="s">
        <v>1139</v>
      </c>
      <c r="B94" s="83" t="s">
        <v>664</v>
      </c>
      <c r="C94" s="83" t="s">
        <v>665</v>
      </c>
      <c r="D94">
        <v>684</v>
      </c>
      <c r="E94" s="83" t="s">
        <v>78</v>
      </c>
      <c r="F94" s="83" t="s">
        <v>667</v>
      </c>
      <c r="G94" s="104" t="s">
        <v>1138</v>
      </c>
      <c r="H94" s="31" t="s">
        <v>1137</v>
      </c>
      <c r="I94" s="31">
        <v>1196</v>
      </c>
      <c r="J94" s="83" t="s">
        <v>78</v>
      </c>
      <c r="K94" s="31">
        <v>0</v>
      </c>
    </row>
    <row r="95" spans="1:11" ht="19.5" x14ac:dyDescent="0.4">
      <c r="A95" s="85"/>
      <c r="B95" s="83"/>
      <c r="C95" s="83" t="s">
        <v>666</v>
      </c>
      <c r="D95"/>
      <c r="E95" s="83" t="s">
        <v>78</v>
      </c>
      <c r="F95" s="83" t="s">
        <v>668</v>
      </c>
      <c r="G95" s="31" t="s">
        <v>76</v>
      </c>
    </row>
    <row r="96" spans="1:11" ht="19.5" x14ac:dyDescent="0.4">
      <c r="A96" s="83" t="s">
        <v>663</v>
      </c>
      <c r="B96" s="83" t="s">
        <v>662</v>
      </c>
      <c r="C96" s="83"/>
      <c r="D96">
        <v>685</v>
      </c>
      <c r="E96" s="83" t="s">
        <v>75</v>
      </c>
      <c r="F96" s="83" t="s">
        <v>663</v>
      </c>
      <c r="G96" s="31" t="s">
        <v>76</v>
      </c>
    </row>
    <row r="97" spans="1:11" ht="19.5" x14ac:dyDescent="0.4">
      <c r="A97" s="85" t="s">
        <v>1134</v>
      </c>
      <c r="B97" s="83" t="s">
        <v>660</v>
      </c>
      <c r="C97" s="83" t="s">
        <v>661</v>
      </c>
      <c r="D97">
        <v>686</v>
      </c>
      <c r="E97" s="83" t="s">
        <v>75</v>
      </c>
      <c r="F97" s="83" t="s">
        <v>657</v>
      </c>
      <c r="G97" s="104" t="s">
        <v>1136</v>
      </c>
      <c r="H97" s="31" t="s">
        <v>1135</v>
      </c>
      <c r="I97" s="31">
        <v>1198</v>
      </c>
      <c r="J97" s="31" t="s">
        <v>75</v>
      </c>
      <c r="K97" s="31">
        <v>0</v>
      </c>
    </row>
    <row r="98" spans="1:11" ht="19.5" x14ac:dyDescent="0.4">
      <c r="A98" s="83" t="s">
        <v>657</v>
      </c>
      <c r="B98" s="83" t="s">
        <v>658</v>
      </c>
      <c r="C98" s="83" t="s">
        <v>659</v>
      </c>
      <c r="D98">
        <v>687</v>
      </c>
      <c r="E98" s="83" t="s">
        <v>75</v>
      </c>
      <c r="F98" s="83" t="s">
        <v>657</v>
      </c>
      <c r="G98" s="31" t="s">
        <v>76</v>
      </c>
    </row>
    <row r="99" spans="1:11" ht="19.5" x14ac:dyDescent="0.4">
      <c r="A99" s="83" t="s">
        <v>657</v>
      </c>
      <c r="B99" s="83" t="s">
        <v>651</v>
      </c>
      <c r="C99" s="83" t="s">
        <v>656</v>
      </c>
      <c r="D99">
        <v>688</v>
      </c>
      <c r="E99" s="83" t="s">
        <v>75</v>
      </c>
      <c r="F99" s="83" t="s">
        <v>657</v>
      </c>
      <c r="G99" s="31" t="s">
        <v>76</v>
      </c>
    </row>
    <row r="100" spans="1:11" ht="19.5" x14ac:dyDescent="0.4">
      <c r="A100" s="83" t="s">
        <v>655</v>
      </c>
      <c r="B100" s="83" t="s">
        <v>427</v>
      </c>
      <c r="C100" s="83" t="s">
        <v>652</v>
      </c>
      <c r="D100">
        <v>689</v>
      </c>
      <c r="E100" s="83" t="s">
        <v>75</v>
      </c>
      <c r="F100" s="83" t="s">
        <v>655</v>
      </c>
      <c r="G100" s="31" t="s">
        <v>76</v>
      </c>
    </row>
    <row r="101" spans="1:11" ht="19.5" x14ac:dyDescent="0.4">
      <c r="A101" s="83"/>
      <c r="B101" s="83"/>
      <c r="C101" s="83" t="s">
        <v>653</v>
      </c>
      <c r="D101"/>
      <c r="E101" s="83" t="s">
        <v>75</v>
      </c>
      <c r="F101" s="83" t="s">
        <v>654</v>
      </c>
      <c r="G101" s="31" t="s">
        <v>76</v>
      </c>
    </row>
    <row r="102" spans="1:11" ht="19.5" x14ac:dyDescent="0.4">
      <c r="A102" s="83"/>
      <c r="B102" s="83"/>
      <c r="C102" s="83" t="s">
        <v>237</v>
      </c>
      <c r="D102"/>
      <c r="E102" s="83" t="s">
        <v>75</v>
      </c>
      <c r="F102" s="83" t="s">
        <v>650</v>
      </c>
      <c r="G102" s="31" t="s">
        <v>76</v>
      </c>
    </row>
    <row r="103" spans="1:11" ht="19.5" x14ac:dyDescent="0.4">
      <c r="A103" s="84" t="s">
        <v>649</v>
      </c>
      <c r="B103" s="83" t="s">
        <v>428</v>
      </c>
      <c r="C103" s="83" t="s">
        <v>242</v>
      </c>
      <c r="D103">
        <v>690</v>
      </c>
      <c r="E103" s="83" t="s">
        <v>75</v>
      </c>
      <c r="F103" s="84" t="s">
        <v>649</v>
      </c>
      <c r="G103" s="31" t="s">
        <v>76</v>
      </c>
    </row>
    <row r="104" spans="1:11" ht="19.5" x14ac:dyDescent="0.4">
      <c r="A104" s="76" t="s">
        <v>1097</v>
      </c>
      <c r="B104" s="68" t="s">
        <v>429</v>
      </c>
      <c r="C104" s="66" t="s">
        <v>252</v>
      </c>
      <c r="D104">
        <v>691</v>
      </c>
      <c r="E104" s="31" t="s">
        <v>75</v>
      </c>
      <c r="F104" s="82" t="s">
        <v>648</v>
      </c>
      <c r="G104" s="104" t="s">
        <v>1096</v>
      </c>
      <c r="H104" s="104" t="s">
        <v>1098</v>
      </c>
      <c r="I104" s="31">
        <v>1039</v>
      </c>
      <c r="J104" s="83" t="s">
        <v>78</v>
      </c>
      <c r="K104" s="31">
        <v>0</v>
      </c>
    </row>
    <row r="105" spans="1:11" ht="19.5" x14ac:dyDescent="0.4">
      <c r="A105" s="105" t="s">
        <v>633</v>
      </c>
      <c r="B105" s="31" t="s">
        <v>430</v>
      </c>
      <c r="C105" s="31" t="s">
        <v>258</v>
      </c>
      <c r="D105">
        <v>692</v>
      </c>
      <c r="E105" s="31" t="s">
        <v>78</v>
      </c>
      <c r="F105" s="81" t="s">
        <v>633</v>
      </c>
      <c r="G105" s="31" t="s">
        <v>76</v>
      </c>
    </row>
    <row r="106" spans="1:11" ht="19.5" x14ac:dyDescent="0.4">
      <c r="A106" s="86" t="s">
        <v>1099</v>
      </c>
      <c r="B106" s="31" t="s">
        <v>607</v>
      </c>
      <c r="C106" s="31" t="s">
        <v>608</v>
      </c>
      <c r="D106">
        <v>693</v>
      </c>
      <c r="E106" s="31" t="s">
        <v>75</v>
      </c>
      <c r="F106" s="81" t="s">
        <v>634</v>
      </c>
      <c r="G106" s="104" t="s">
        <v>1101</v>
      </c>
      <c r="H106" s="31" t="s">
        <v>1100</v>
      </c>
      <c r="I106" s="31">
        <v>1038</v>
      </c>
      <c r="J106" s="31" t="s">
        <v>78</v>
      </c>
      <c r="K106" s="31">
        <v>0</v>
      </c>
    </row>
    <row r="107" spans="1:11" ht="19.5" x14ac:dyDescent="0.4">
      <c r="A107" s="86" t="s">
        <v>1102</v>
      </c>
      <c r="B107" s="31" t="s">
        <v>609</v>
      </c>
      <c r="C107" s="31" t="s">
        <v>610</v>
      </c>
      <c r="D107">
        <v>694</v>
      </c>
      <c r="E107" s="31" t="s">
        <v>75</v>
      </c>
      <c r="F107" s="81" t="s">
        <v>635</v>
      </c>
      <c r="G107" s="104" t="s">
        <v>1104</v>
      </c>
      <c r="H107" s="104" t="s">
        <v>1103</v>
      </c>
      <c r="I107" s="31">
        <v>1035</v>
      </c>
      <c r="J107" s="31" t="s">
        <v>78</v>
      </c>
      <c r="K107" s="31">
        <v>0</v>
      </c>
    </row>
    <row r="108" spans="1:11" ht="19.5" x14ac:dyDescent="0.4">
      <c r="A108" s="86" t="s">
        <v>1105</v>
      </c>
      <c r="B108" s="31" t="s">
        <v>431</v>
      </c>
      <c r="C108" s="31" t="s">
        <v>268</v>
      </c>
      <c r="D108">
        <v>695</v>
      </c>
      <c r="E108" s="31" t="s">
        <v>78</v>
      </c>
      <c r="F108" s="81" t="s">
        <v>636</v>
      </c>
      <c r="G108" s="104" t="s">
        <v>1107</v>
      </c>
      <c r="H108" s="104" t="s">
        <v>1106</v>
      </c>
      <c r="I108" s="31">
        <v>1033</v>
      </c>
      <c r="J108" s="31" t="s">
        <v>75</v>
      </c>
      <c r="K108">
        <v>7.7299999999999996E-94</v>
      </c>
    </row>
    <row r="109" spans="1:11" ht="19.5" x14ac:dyDescent="0.4">
      <c r="A109" s="86" t="s">
        <v>1108</v>
      </c>
      <c r="B109" s="31" t="s">
        <v>432</v>
      </c>
      <c r="C109" s="31" t="s">
        <v>611</v>
      </c>
      <c r="D109">
        <v>696</v>
      </c>
      <c r="E109" s="31" t="s">
        <v>75</v>
      </c>
      <c r="F109" s="81" t="s">
        <v>637</v>
      </c>
      <c r="G109" s="104" t="s">
        <v>1110</v>
      </c>
      <c r="H109" s="104" t="s">
        <v>1109</v>
      </c>
      <c r="I109" s="31">
        <v>1034</v>
      </c>
      <c r="J109" s="31" t="s">
        <v>78</v>
      </c>
      <c r="K109">
        <v>0</v>
      </c>
    </row>
    <row r="110" spans="1:11" ht="19.5" x14ac:dyDescent="0.4">
      <c r="A110" s="86" t="s">
        <v>1111</v>
      </c>
      <c r="B110" s="31" t="s">
        <v>612</v>
      </c>
      <c r="C110" s="31" t="s">
        <v>613</v>
      </c>
      <c r="D110">
        <v>697</v>
      </c>
      <c r="E110" s="31" t="s">
        <v>75</v>
      </c>
      <c r="F110" s="81" t="s">
        <v>637</v>
      </c>
      <c r="G110" s="104" t="s">
        <v>1114</v>
      </c>
      <c r="H110" s="31" t="s">
        <v>1112</v>
      </c>
      <c r="I110" s="31">
        <v>1031</v>
      </c>
      <c r="J110" s="31" t="s">
        <v>78</v>
      </c>
      <c r="K110">
        <v>0</v>
      </c>
    </row>
    <row r="111" spans="1:11" ht="19.5" x14ac:dyDescent="0.4">
      <c r="A111" s="86"/>
      <c r="D111"/>
      <c r="F111" s="81"/>
      <c r="G111" s="104" t="s">
        <v>1115</v>
      </c>
      <c r="H111" s="31" t="s">
        <v>1113</v>
      </c>
      <c r="I111" s="31">
        <v>1032</v>
      </c>
      <c r="J111" s="31" t="s">
        <v>78</v>
      </c>
      <c r="K111">
        <v>2.09E-56</v>
      </c>
    </row>
    <row r="112" spans="1:11" ht="19.5" x14ac:dyDescent="0.4">
      <c r="A112" s="86" t="s">
        <v>1116</v>
      </c>
      <c r="B112" s="75" t="s">
        <v>614</v>
      </c>
      <c r="C112" s="31" t="s">
        <v>615</v>
      </c>
      <c r="D112">
        <v>698</v>
      </c>
      <c r="E112" s="31" t="s">
        <v>75</v>
      </c>
      <c r="F112" s="81" t="s">
        <v>638</v>
      </c>
      <c r="G112" s="104" t="s">
        <v>1118</v>
      </c>
      <c r="H112" s="31" t="s">
        <v>1117</v>
      </c>
      <c r="I112" s="31">
        <v>1006</v>
      </c>
      <c r="J112" s="31" t="s">
        <v>75</v>
      </c>
      <c r="K112">
        <v>2.09E-56</v>
      </c>
    </row>
    <row r="113" spans="1:11" ht="19.5" x14ac:dyDescent="0.4">
      <c r="A113" s="86" t="s">
        <v>1126</v>
      </c>
      <c r="B113" s="104" t="s">
        <v>1121</v>
      </c>
      <c r="C113" t="s">
        <v>1122</v>
      </c>
      <c r="D113">
        <v>699</v>
      </c>
      <c r="E113" s="31" t="s">
        <v>78</v>
      </c>
      <c r="F113" s="104" t="s">
        <v>1125</v>
      </c>
      <c r="G113" s="104" t="s">
        <v>1124</v>
      </c>
      <c r="H113" s="31" t="s">
        <v>1123</v>
      </c>
      <c r="I113" s="31">
        <v>1007</v>
      </c>
      <c r="J113" s="31" t="s">
        <v>78</v>
      </c>
      <c r="K113">
        <v>0</v>
      </c>
    </row>
    <row r="114" spans="1:11" ht="19.5" x14ac:dyDescent="0.4">
      <c r="A114" s="86" t="s">
        <v>1127</v>
      </c>
      <c r="B114" s="75" t="s">
        <v>616</v>
      </c>
      <c r="C114" s="31" t="s">
        <v>617</v>
      </c>
      <c r="D114">
        <v>700</v>
      </c>
      <c r="E114" s="31" t="s">
        <v>75</v>
      </c>
      <c r="F114" s="81" t="s">
        <v>639</v>
      </c>
      <c r="G114" s="104" t="s">
        <v>1120</v>
      </c>
      <c r="H114" s="104" t="s">
        <v>1119</v>
      </c>
      <c r="I114" s="31">
        <v>1008</v>
      </c>
      <c r="J114" s="31" t="s">
        <v>75</v>
      </c>
      <c r="K114">
        <v>1.07E-121</v>
      </c>
    </row>
    <row r="115" spans="1:11" ht="19.5" x14ac:dyDescent="0.4">
      <c r="A115" s="86"/>
      <c r="B115" s="75"/>
      <c r="C115" s="31" t="s">
        <v>618</v>
      </c>
      <c r="D115"/>
      <c r="E115" s="31" t="s">
        <v>75</v>
      </c>
      <c r="F115" s="81" t="s">
        <v>640</v>
      </c>
      <c r="G115" s="31" t="s">
        <v>76</v>
      </c>
    </row>
    <row r="116" spans="1:11" ht="19.5" x14ac:dyDescent="0.4">
      <c r="A116" s="86"/>
      <c r="C116" s="75" t="s">
        <v>619</v>
      </c>
      <c r="D116"/>
      <c r="E116" s="31" t="s">
        <v>75</v>
      </c>
      <c r="F116" s="81" t="s">
        <v>640</v>
      </c>
      <c r="G116" s="31" t="s">
        <v>76</v>
      </c>
    </row>
    <row r="117" spans="1:11" ht="19.5" x14ac:dyDescent="0.4">
      <c r="A117" s="86" t="s">
        <v>1130</v>
      </c>
      <c r="B117" s="75" t="s">
        <v>620</v>
      </c>
      <c r="C117" s="31" t="s">
        <v>621</v>
      </c>
      <c r="D117">
        <v>701</v>
      </c>
      <c r="E117" s="31" t="s">
        <v>78</v>
      </c>
      <c r="F117" s="81" t="s">
        <v>641</v>
      </c>
      <c r="G117" s="104" t="s">
        <v>1129</v>
      </c>
      <c r="H117" s="31" t="s">
        <v>1128</v>
      </c>
      <c r="I117" s="31">
        <v>1009</v>
      </c>
      <c r="J117" s="31" t="s">
        <v>78</v>
      </c>
      <c r="K117" s="31">
        <v>0</v>
      </c>
    </row>
    <row r="118" spans="1:11" ht="19.5" x14ac:dyDescent="0.4">
      <c r="A118" s="105" t="s">
        <v>642</v>
      </c>
      <c r="B118" s="31" t="s">
        <v>622</v>
      </c>
      <c r="C118" s="31" t="s">
        <v>623</v>
      </c>
      <c r="D118">
        <v>702</v>
      </c>
      <c r="E118" s="31" t="s">
        <v>75</v>
      </c>
      <c r="F118" s="81" t="s">
        <v>642</v>
      </c>
      <c r="G118" s="31" t="s">
        <v>76</v>
      </c>
    </row>
    <row r="119" spans="1:11" ht="19.5" x14ac:dyDescent="0.4">
      <c r="A119" s="105" t="s">
        <v>643</v>
      </c>
      <c r="B119" s="31" t="s">
        <v>624</v>
      </c>
      <c r="C119" s="31" t="s">
        <v>625</v>
      </c>
      <c r="D119">
        <v>703</v>
      </c>
      <c r="E119" s="31" t="s">
        <v>78</v>
      </c>
      <c r="F119" s="81" t="s">
        <v>643</v>
      </c>
      <c r="G119" s="31" t="s">
        <v>76</v>
      </c>
    </row>
    <row r="120" spans="1:11" ht="19.5" x14ac:dyDescent="0.4">
      <c r="A120" s="105" t="s">
        <v>644</v>
      </c>
      <c r="B120" s="75" t="s">
        <v>626</v>
      </c>
      <c r="C120" s="31" t="s">
        <v>627</v>
      </c>
      <c r="D120">
        <v>704</v>
      </c>
      <c r="E120" s="31" t="s">
        <v>78</v>
      </c>
      <c r="F120" s="81" t="s">
        <v>644</v>
      </c>
      <c r="G120" s="31" t="s">
        <v>76</v>
      </c>
    </row>
    <row r="121" spans="1:11" ht="19.5" x14ac:dyDescent="0.4">
      <c r="A121" s="105" t="s">
        <v>645</v>
      </c>
      <c r="B121" s="31" t="s">
        <v>628</v>
      </c>
      <c r="C121" s="31" t="s">
        <v>629</v>
      </c>
      <c r="D121">
        <v>706</v>
      </c>
      <c r="E121" s="31" t="s">
        <v>78</v>
      </c>
      <c r="F121" s="81" t="s">
        <v>645</v>
      </c>
      <c r="G121" s="31" t="s">
        <v>76</v>
      </c>
    </row>
    <row r="122" spans="1:11" ht="19.5" x14ac:dyDescent="0.4">
      <c r="A122" s="86" t="s">
        <v>1133</v>
      </c>
      <c r="B122" s="31" t="s">
        <v>630</v>
      </c>
      <c r="C122" s="31" t="s">
        <v>631</v>
      </c>
      <c r="D122">
        <v>707</v>
      </c>
      <c r="E122" s="31" t="s">
        <v>75</v>
      </c>
      <c r="F122" s="81" t="s">
        <v>646</v>
      </c>
      <c r="G122" s="104" t="s">
        <v>1132</v>
      </c>
      <c r="H122" s="31" t="s">
        <v>1131</v>
      </c>
      <c r="I122" s="31">
        <v>1013</v>
      </c>
      <c r="J122" t="s">
        <v>75</v>
      </c>
      <c r="K122" s="31">
        <v>0</v>
      </c>
    </row>
    <row r="123" spans="1:11" ht="19.5" x14ac:dyDescent="0.4">
      <c r="A123" s="86"/>
      <c r="C123" s="31" t="s">
        <v>632</v>
      </c>
      <c r="D123"/>
      <c r="E123" s="31" t="s">
        <v>75</v>
      </c>
      <c r="F123" s="81" t="s">
        <v>647</v>
      </c>
      <c r="G123" s="31" t="s">
        <v>76</v>
      </c>
    </row>
    <row r="131" spans="7:7" x14ac:dyDescent="0.4">
      <c r="G131" s="83"/>
    </row>
  </sheetData>
  <phoneticPr fontId="8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9702B7-91D6-4510-9E95-3D505A2A2322}">
  <dimension ref="A1:K6"/>
  <sheetViews>
    <sheetView zoomScale="90" zoomScaleNormal="90" workbookViewId="0">
      <selection activeCell="F10" sqref="F10"/>
    </sheetView>
  </sheetViews>
  <sheetFormatPr defaultRowHeight="19.5" x14ac:dyDescent="0.4"/>
  <cols>
    <col min="2" max="5" width="16.77734375" customWidth="1"/>
    <col min="6" max="6" width="18.6640625" customWidth="1"/>
    <col min="7" max="7" width="19.21875" customWidth="1"/>
    <col min="8" max="8" width="18.33203125" customWidth="1"/>
    <col min="9" max="11" width="16.77734375" customWidth="1"/>
    <col min="12" max="12" width="13" customWidth="1"/>
  </cols>
  <sheetData>
    <row r="1" spans="1:11" x14ac:dyDescent="0.4">
      <c r="A1" s="86" t="s">
        <v>1082</v>
      </c>
    </row>
    <row r="2" spans="1:11" x14ac:dyDescent="0.4">
      <c r="B2" t="s">
        <v>395</v>
      </c>
      <c r="C2" t="s">
        <v>396</v>
      </c>
      <c r="D2" t="s">
        <v>397</v>
      </c>
      <c r="E2" t="s">
        <v>398</v>
      </c>
      <c r="F2" t="s">
        <v>399</v>
      </c>
      <c r="G2" t="s">
        <v>399</v>
      </c>
      <c r="H2" t="s">
        <v>400</v>
      </c>
      <c r="I2" t="s">
        <v>401</v>
      </c>
      <c r="J2" t="s">
        <v>52</v>
      </c>
      <c r="K2" t="s">
        <v>402</v>
      </c>
    </row>
    <row r="3" spans="1:11" x14ac:dyDescent="0.4">
      <c r="B3" t="s">
        <v>403</v>
      </c>
      <c r="C3" t="s">
        <v>404</v>
      </c>
      <c r="D3" t="s">
        <v>405</v>
      </c>
      <c r="E3" t="s">
        <v>57</v>
      </c>
      <c r="F3" t="s">
        <v>406</v>
      </c>
      <c r="G3" t="s">
        <v>407</v>
      </c>
      <c r="H3" t="s">
        <v>408</v>
      </c>
      <c r="I3" t="s">
        <v>409</v>
      </c>
      <c r="J3" t="s">
        <v>410</v>
      </c>
      <c r="K3" t="s">
        <v>411</v>
      </c>
    </row>
    <row r="4" spans="1:11" x14ac:dyDescent="0.4">
      <c r="A4" t="s">
        <v>412</v>
      </c>
      <c r="B4" s="64">
        <v>3539787</v>
      </c>
      <c r="C4" s="64">
        <v>49100241</v>
      </c>
      <c r="D4" s="64">
        <v>2473159</v>
      </c>
      <c r="E4" s="64">
        <v>2278450</v>
      </c>
      <c r="F4" s="64">
        <v>662873</v>
      </c>
      <c r="G4" s="64">
        <v>555117</v>
      </c>
      <c r="H4" s="64">
        <v>10843716</v>
      </c>
      <c r="I4" s="64">
        <v>1497652</v>
      </c>
      <c r="J4" s="64">
        <v>1755560</v>
      </c>
      <c r="K4" s="64">
        <v>306133</v>
      </c>
    </row>
    <row r="5" spans="1:11" x14ac:dyDescent="0.4">
      <c r="A5" t="s">
        <v>413</v>
      </c>
      <c r="B5" s="64">
        <v>3816405</v>
      </c>
      <c r="C5" s="64">
        <v>53347998</v>
      </c>
      <c r="D5" s="64">
        <v>2740935</v>
      </c>
      <c r="E5" s="64">
        <v>2658904</v>
      </c>
      <c r="F5" s="64">
        <v>1566008</v>
      </c>
      <c r="G5" s="64">
        <v>1453537</v>
      </c>
      <c r="H5" s="64">
        <v>11953320</v>
      </c>
      <c r="I5" s="64">
        <v>1937539</v>
      </c>
      <c r="J5" s="64">
        <v>2171547</v>
      </c>
      <c r="K5" s="64">
        <v>674875</v>
      </c>
    </row>
    <row r="6" spans="1:11" x14ac:dyDescent="0.4">
      <c r="A6" t="s">
        <v>414</v>
      </c>
      <c r="B6" s="64">
        <f>B5-B4</f>
        <v>276618</v>
      </c>
      <c r="C6" s="64">
        <f t="shared" ref="C6:K6" si="0">C5-C4</f>
        <v>4247757</v>
      </c>
      <c r="D6" s="64">
        <f t="shared" si="0"/>
        <v>267776</v>
      </c>
      <c r="E6" s="64">
        <f t="shared" si="0"/>
        <v>380454</v>
      </c>
      <c r="F6" s="64">
        <f t="shared" si="0"/>
        <v>903135</v>
      </c>
      <c r="G6" s="64">
        <f t="shared" si="0"/>
        <v>898420</v>
      </c>
      <c r="H6" s="64">
        <f t="shared" si="0"/>
        <v>1109604</v>
      </c>
      <c r="I6" s="64">
        <f t="shared" si="0"/>
        <v>439887</v>
      </c>
      <c r="J6" s="64">
        <f t="shared" si="0"/>
        <v>415987</v>
      </c>
      <c r="K6" s="64">
        <f t="shared" si="0"/>
        <v>368742</v>
      </c>
    </row>
  </sheetData>
  <phoneticPr fontId="8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B1B83A-FF27-4EE4-BA30-6DACE8417EE4}">
  <dimension ref="B1:J18"/>
  <sheetViews>
    <sheetView zoomScale="90" zoomScaleNormal="90" workbookViewId="0">
      <selection activeCell="F17" sqref="F17"/>
    </sheetView>
  </sheetViews>
  <sheetFormatPr defaultColWidth="10.6640625" defaultRowHeight="16.5" x14ac:dyDescent="0.4"/>
  <cols>
    <col min="1" max="2" width="10.6640625" style="2"/>
    <col min="3" max="3" width="10.88671875" style="2" bestFit="1" customWidth="1"/>
    <col min="4" max="4" width="14.88671875" style="2" bestFit="1" customWidth="1"/>
    <col min="5" max="6" width="18.88671875" style="2" bestFit="1" customWidth="1"/>
    <col min="7" max="7" width="17.5546875" style="2" bestFit="1" customWidth="1"/>
    <col min="8" max="9" width="18.88671875" style="2" customWidth="1"/>
    <col min="10" max="10" width="17.109375" style="2" bestFit="1" customWidth="1"/>
    <col min="11" max="11" width="31.109375" style="2" bestFit="1" customWidth="1"/>
    <col min="12" max="16384" width="10.6640625" style="2"/>
  </cols>
  <sheetData>
    <row r="1" spans="2:10" x14ac:dyDescent="0.4">
      <c r="B1" s="21" t="s">
        <v>1086</v>
      </c>
    </row>
    <row r="2" spans="2:10" ht="18.75" x14ac:dyDescent="0.4">
      <c r="B2" s="2" t="s">
        <v>1045</v>
      </c>
    </row>
    <row r="4" spans="2:10" x14ac:dyDescent="0.4">
      <c r="B4" s="2" t="s">
        <v>24</v>
      </c>
    </row>
    <row r="5" spans="2:10" x14ac:dyDescent="0.4">
      <c r="B5" s="22"/>
      <c r="C5" s="23"/>
      <c r="D5" s="23"/>
      <c r="E5" s="23"/>
      <c r="F5" s="23" t="s">
        <v>25</v>
      </c>
      <c r="G5" s="23" t="s">
        <v>26</v>
      </c>
      <c r="H5" s="23" t="s">
        <v>26</v>
      </c>
      <c r="I5" s="23" t="s">
        <v>27</v>
      </c>
      <c r="J5" s="24" t="s">
        <v>26</v>
      </c>
    </row>
    <row r="6" spans="2:10" x14ac:dyDescent="0.4">
      <c r="B6" s="12"/>
      <c r="E6" s="2" t="s">
        <v>28</v>
      </c>
      <c r="F6" s="2" t="s">
        <v>29</v>
      </c>
      <c r="G6" s="2" t="s">
        <v>30</v>
      </c>
      <c r="H6" s="2" t="s">
        <v>30</v>
      </c>
      <c r="I6" s="2" t="s">
        <v>31</v>
      </c>
      <c r="J6" s="13" t="s">
        <v>31</v>
      </c>
    </row>
    <row r="7" spans="2:10" x14ac:dyDescent="0.4">
      <c r="B7" s="12"/>
      <c r="E7" s="2" t="s">
        <v>32</v>
      </c>
      <c r="F7" s="2" t="s">
        <v>33</v>
      </c>
      <c r="G7" s="2" t="s">
        <v>34</v>
      </c>
      <c r="H7" s="2" t="s">
        <v>35</v>
      </c>
      <c r="I7" s="2" t="s">
        <v>36</v>
      </c>
      <c r="J7" s="13" t="s">
        <v>36</v>
      </c>
    </row>
    <row r="8" spans="2:10" x14ac:dyDescent="0.4">
      <c r="B8" s="12"/>
      <c r="C8" s="2" t="s">
        <v>28</v>
      </c>
      <c r="D8" s="2" t="s">
        <v>32</v>
      </c>
      <c r="E8" s="2" t="s">
        <v>37</v>
      </c>
      <c r="F8" s="4" t="s">
        <v>38</v>
      </c>
      <c r="G8" s="4" t="s">
        <v>39</v>
      </c>
      <c r="H8" s="4" t="s">
        <v>40</v>
      </c>
      <c r="I8" s="4" t="s">
        <v>41</v>
      </c>
      <c r="J8" s="25" t="s">
        <v>42</v>
      </c>
    </row>
    <row r="9" spans="2:10" x14ac:dyDescent="0.4">
      <c r="B9" s="12" t="s">
        <v>25</v>
      </c>
      <c r="C9" s="2" t="s">
        <v>29</v>
      </c>
      <c r="D9" s="2" t="s">
        <v>33</v>
      </c>
      <c r="E9" s="4" t="s">
        <v>38</v>
      </c>
      <c r="F9" s="26"/>
      <c r="G9" s="2">
        <v>117</v>
      </c>
      <c r="H9" s="2">
        <v>117</v>
      </c>
      <c r="I9" s="2">
        <v>117</v>
      </c>
      <c r="J9" s="13">
        <v>117</v>
      </c>
    </row>
    <row r="10" spans="2:10" x14ac:dyDescent="0.4">
      <c r="B10" s="12" t="s">
        <v>26</v>
      </c>
      <c r="C10" s="2" t="s">
        <v>30</v>
      </c>
      <c r="D10" s="2" t="s">
        <v>34</v>
      </c>
      <c r="E10" s="4" t="s">
        <v>39</v>
      </c>
      <c r="F10" s="26"/>
      <c r="G10" s="26"/>
      <c r="H10" s="2">
        <v>81</v>
      </c>
      <c r="I10" s="2">
        <v>84</v>
      </c>
      <c r="J10" s="13">
        <v>84</v>
      </c>
    </row>
    <row r="11" spans="2:10" x14ac:dyDescent="0.4">
      <c r="B11" s="12" t="s">
        <v>26</v>
      </c>
      <c r="C11" s="2" t="s">
        <v>30</v>
      </c>
      <c r="D11" s="2" t="s">
        <v>35</v>
      </c>
      <c r="E11" s="4" t="s">
        <v>40</v>
      </c>
      <c r="F11" s="26"/>
      <c r="G11" s="26"/>
      <c r="H11" s="26"/>
      <c r="I11" s="2">
        <v>84</v>
      </c>
      <c r="J11" s="13">
        <v>84</v>
      </c>
    </row>
    <row r="12" spans="2:10" ht="18.75" x14ac:dyDescent="0.4">
      <c r="B12" s="12" t="s">
        <v>26</v>
      </c>
      <c r="C12" s="2" t="s">
        <v>31</v>
      </c>
      <c r="D12" s="2" t="s">
        <v>36</v>
      </c>
      <c r="E12" s="4" t="s">
        <v>41</v>
      </c>
      <c r="F12" s="26"/>
      <c r="G12" s="26"/>
      <c r="H12" s="26"/>
      <c r="I12" s="26"/>
      <c r="J12" s="27" t="s">
        <v>1042</v>
      </c>
    </row>
    <row r="13" spans="2:10" x14ac:dyDescent="0.4">
      <c r="B13" s="14" t="s">
        <v>26</v>
      </c>
      <c r="C13" s="8" t="s">
        <v>31</v>
      </c>
      <c r="D13" s="8" t="s">
        <v>36</v>
      </c>
      <c r="E13" s="28" t="s">
        <v>42</v>
      </c>
      <c r="F13" s="29"/>
      <c r="G13" s="29"/>
      <c r="H13" s="29"/>
      <c r="I13" s="29"/>
      <c r="J13" s="30"/>
    </row>
    <row r="16" spans="2:10" x14ac:dyDescent="0.4">
      <c r="C16" s="21" t="s">
        <v>1040</v>
      </c>
    </row>
    <row r="17" spans="3:4" ht="18.75" x14ac:dyDescent="0.4">
      <c r="C17" s="97" t="s">
        <v>1043</v>
      </c>
      <c r="D17" s="2" t="s">
        <v>1038</v>
      </c>
    </row>
    <row r="18" spans="3:4" ht="18.75" x14ac:dyDescent="0.4">
      <c r="C18" s="98" t="s">
        <v>1044</v>
      </c>
      <c r="D18" s="2" t="s">
        <v>1039</v>
      </c>
    </row>
  </sheetData>
  <phoneticPr fontId="8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24F911-46BD-46E1-9C6A-C4CE2F581909}">
  <dimension ref="A1:I22"/>
  <sheetViews>
    <sheetView workbookViewId="0">
      <selection activeCell="C4" sqref="C4:C10"/>
    </sheetView>
  </sheetViews>
  <sheetFormatPr defaultColWidth="10.6640625" defaultRowHeight="19.5" x14ac:dyDescent="0.4"/>
  <cols>
    <col min="1" max="1" width="9.6640625" style="48" bestFit="1" customWidth="1"/>
    <col min="2" max="2" width="13" style="48" bestFit="1" customWidth="1"/>
    <col min="3" max="3" width="14.33203125" style="48" bestFit="1" customWidth="1"/>
    <col min="4" max="4" width="8.109375" style="48" bestFit="1" customWidth="1"/>
    <col min="5" max="5" width="12.5546875" style="48" bestFit="1" customWidth="1"/>
    <col min="6" max="6" width="7.33203125" style="58" bestFit="1" customWidth="1"/>
    <col min="7" max="7" width="5.33203125" style="48" bestFit="1" customWidth="1"/>
    <col min="8" max="8" width="56" style="43" bestFit="1" customWidth="1"/>
    <col min="9" max="9" width="248.109375" customWidth="1"/>
    <col min="10" max="16384" width="10.6640625" style="48"/>
  </cols>
  <sheetData>
    <row r="1" spans="1:9" customFormat="1" x14ac:dyDescent="0.4">
      <c r="A1" s="21" t="s">
        <v>1087</v>
      </c>
      <c r="B1" s="21"/>
      <c r="H1" s="43"/>
    </row>
    <row r="2" spans="1:9" customFormat="1" x14ac:dyDescent="0.4">
      <c r="B2" s="21"/>
      <c r="H2" s="43"/>
    </row>
    <row r="3" spans="1:9" ht="20.25" thickBot="1" x14ac:dyDescent="0.45">
      <c r="A3" s="44" t="s">
        <v>307</v>
      </c>
      <c r="B3" s="44" t="s">
        <v>308</v>
      </c>
      <c r="C3" s="44" t="s">
        <v>309</v>
      </c>
      <c r="D3" s="44" t="s">
        <v>310</v>
      </c>
      <c r="E3" s="44" t="s">
        <v>311</v>
      </c>
      <c r="F3" s="45" t="s">
        <v>312</v>
      </c>
      <c r="G3" s="44" t="s">
        <v>313</v>
      </c>
      <c r="H3" s="46" t="s">
        <v>314</v>
      </c>
      <c r="I3" s="47" t="s">
        <v>315</v>
      </c>
    </row>
    <row r="4" spans="1:9" ht="39.75" thickTop="1" x14ac:dyDescent="0.4">
      <c r="A4" s="100" t="s">
        <v>316</v>
      </c>
      <c r="B4" s="110" t="s">
        <v>317</v>
      </c>
      <c r="C4" s="111" t="s">
        <v>318</v>
      </c>
      <c r="D4" s="101" t="s">
        <v>319</v>
      </c>
      <c r="E4" s="110" t="s">
        <v>320</v>
      </c>
      <c r="F4" s="49">
        <v>268</v>
      </c>
      <c r="G4" s="101" t="s">
        <v>321</v>
      </c>
      <c r="H4" s="50"/>
      <c r="I4" s="51" t="s">
        <v>322</v>
      </c>
    </row>
    <row r="5" spans="1:9" x14ac:dyDescent="0.4">
      <c r="A5" s="99" t="s">
        <v>323</v>
      </c>
      <c r="B5" s="108"/>
      <c r="C5" s="112"/>
      <c r="D5" s="52" t="s">
        <v>319</v>
      </c>
      <c r="E5" s="108"/>
      <c r="F5" s="53">
        <v>193</v>
      </c>
      <c r="G5" s="52" t="s">
        <v>321</v>
      </c>
      <c r="H5" s="54" t="s">
        <v>324</v>
      </c>
      <c r="I5" s="55" t="s">
        <v>325</v>
      </c>
    </row>
    <row r="6" spans="1:9" x14ac:dyDescent="0.4">
      <c r="A6" s="99" t="s">
        <v>1046</v>
      </c>
      <c r="B6" s="108"/>
      <c r="C6" s="112"/>
      <c r="D6" s="52" t="s">
        <v>319</v>
      </c>
      <c r="E6" s="108"/>
      <c r="F6" s="53">
        <v>206</v>
      </c>
      <c r="G6" s="52" t="s">
        <v>321</v>
      </c>
      <c r="H6" s="54" t="s">
        <v>326</v>
      </c>
      <c r="I6" s="55" t="s">
        <v>327</v>
      </c>
    </row>
    <row r="7" spans="1:9" ht="39" x14ac:dyDescent="0.4">
      <c r="A7" s="99" t="s">
        <v>328</v>
      </c>
      <c r="B7" s="108"/>
      <c r="C7" s="112"/>
      <c r="D7" s="52" t="s">
        <v>319</v>
      </c>
      <c r="E7" s="108"/>
      <c r="F7" s="53">
        <v>246</v>
      </c>
      <c r="G7" s="52" t="s">
        <v>321</v>
      </c>
      <c r="H7" s="54" t="s">
        <v>329</v>
      </c>
      <c r="I7" s="55" t="s">
        <v>330</v>
      </c>
    </row>
    <row r="8" spans="1:9" x14ac:dyDescent="0.4">
      <c r="A8" s="99" t="s">
        <v>331</v>
      </c>
      <c r="B8" s="108"/>
      <c r="C8" s="112"/>
      <c r="D8" s="52" t="s">
        <v>319</v>
      </c>
      <c r="E8" s="108"/>
      <c r="F8" s="53">
        <v>207</v>
      </c>
      <c r="G8" s="52" t="s">
        <v>321</v>
      </c>
      <c r="H8" s="54" t="s">
        <v>332</v>
      </c>
      <c r="I8" s="55" t="s">
        <v>333</v>
      </c>
    </row>
    <row r="9" spans="1:9" ht="39" x14ac:dyDescent="0.4">
      <c r="A9" s="99" t="s">
        <v>334</v>
      </c>
      <c r="B9" s="108"/>
      <c r="C9" s="112"/>
      <c r="D9" s="52" t="s">
        <v>319</v>
      </c>
      <c r="E9" s="108"/>
      <c r="F9" s="53">
        <v>348</v>
      </c>
      <c r="G9" s="52" t="s">
        <v>321</v>
      </c>
      <c r="H9" s="54"/>
      <c r="I9" s="55" t="s">
        <v>335</v>
      </c>
    </row>
    <row r="10" spans="1:9" x14ac:dyDescent="0.4">
      <c r="A10" s="99" t="s">
        <v>336</v>
      </c>
      <c r="B10" s="108"/>
      <c r="C10" s="113"/>
      <c r="D10" s="52" t="s">
        <v>337</v>
      </c>
      <c r="E10" s="108"/>
      <c r="F10" s="53">
        <v>190</v>
      </c>
      <c r="G10" s="52" t="s">
        <v>321</v>
      </c>
      <c r="H10" s="54" t="s">
        <v>338</v>
      </c>
      <c r="I10" s="55" t="s">
        <v>339</v>
      </c>
    </row>
    <row r="11" spans="1:9" ht="39" x14ac:dyDescent="0.4">
      <c r="A11" s="99" t="s">
        <v>340</v>
      </c>
      <c r="B11" s="108" t="s">
        <v>341</v>
      </c>
      <c r="C11" s="114" t="s">
        <v>342</v>
      </c>
      <c r="D11" s="52" t="s">
        <v>337</v>
      </c>
      <c r="E11" s="108" t="s">
        <v>320</v>
      </c>
      <c r="F11" s="53">
        <v>253</v>
      </c>
      <c r="G11" s="52" t="s">
        <v>321</v>
      </c>
      <c r="H11" s="54"/>
      <c r="I11" s="55" t="s">
        <v>343</v>
      </c>
    </row>
    <row r="12" spans="1:9" ht="39" x14ac:dyDescent="0.4">
      <c r="A12" s="99" t="s">
        <v>344</v>
      </c>
      <c r="B12" s="108"/>
      <c r="C12" s="115"/>
      <c r="D12" s="52" t="s">
        <v>337</v>
      </c>
      <c r="E12" s="108"/>
      <c r="F12" s="53">
        <v>247</v>
      </c>
      <c r="G12" s="52" t="s">
        <v>321</v>
      </c>
      <c r="H12" s="54" t="s">
        <v>345</v>
      </c>
      <c r="I12" s="55" t="s">
        <v>346</v>
      </c>
    </row>
    <row r="13" spans="1:9" ht="39" x14ac:dyDescent="0.4">
      <c r="A13" s="99" t="s">
        <v>347</v>
      </c>
      <c r="B13" s="108"/>
      <c r="C13" s="56" t="s">
        <v>348</v>
      </c>
      <c r="D13" s="52" t="s">
        <v>337</v>
      </c>
      <c r="E13" s="52" t="s">
        <v>349</v>
      </c>
      <c r="F13" s="53">
        <v>362</v>
      </c>
      <c r="G13" s="52">
        <v>9</v>
      </c>
      <c r="H13" s="57" t="s">
        <v>350</v>
      </c>
      <c r="I13" s="55" t="s">
        <v>351</v>
      </c>
    </row>
    <row r="14" spans="1:9" ht="39" x14ac:dyDescent="0.4">
      <c r="A14" s="99" t="s">
        <v>1047</v>
      </c>
      <c r="B14" s="108" t="s">
        <v>352</v>
      </c>
      <c r="C14" s="109" t="s">
        <v>1048</v>
      </c>
      <c r="D14" s="52" t="s">
        <v>319</v>
      </c>
      <c r="E14" s="108" t="s">
        <v>320</v>
      </c>
      <c r="F14" s="53">
        <v>248</v>
      </c>
      <c r="G14" s="52" t="s">
        <v>321</v>
      </c>
      <c r="H14" s="54"/>
      <c r="I14" s="55" t="s">
        <v>353</v>
      </c>
    </row>
    <row r="15" spans="1:9" ht="39" x14ac:dyDescent="0.4">
      <c r="A15" s="99" t="s">
        <v>1049</v>
      </c>
      <c r="B15" s="108"/>
      <c r="C15" s="110"/>
      <c r="D15" s="52" t="s">
        <v>337</v>
      </c>
      <c r="E15" s="108"/>
      <c r="F15" s="53">
        <v>268</v>
      </c>
      <c r="G15" s="52" t="s">
        <v>321</v>
      </c>
      <c r="H15" s="54"/>
      <c r="I15" s="55" t="s">
        <v>354</v>
      </c>
    </row>
    <row r="16" spans="1:9" ht="39" x14ac:dyDescent="0.4">
      <c r="A16" s="99" t="s">
        <v>1050</v>
      </c>
      <c r="B16" s="108"/>
      <c r="C16" s="99" t="s">
        <v>1051</v>
      </c>
      <c r="D16" s="52" t="s">
        <v>319</v>
      </c>
      <c r="E16" s="99" t="s">
        <v>355</v>
      </c>
      <c r="F16" s="53">
        <v>382</v>
      </c>
      <c r="G16" s="52">
        <v>8</v>
      </c>
      <c r="H16" s="54"/>
      <c r="I16" s="55" t="s">
        <v>356</v>
      </c>
    </row>
    <row r="17" spans="1:9" ht="39" x14ac:dyDescent="0.4">
      <c r="A17" s="99" t="s">
        <v>1052</v>
      </c>
      <c r="B17" s="99" t="s">
        <v>1053</v>
      </c>
      <c r="C17" s="99" t="s">
        <v>1054</v>
      </c>
      <c r="D17" s="52" t="s">
        <v>319</v>
      </c>
      <c r="E17" s="99" t="s">
        <v>355</v>
      </c>
      <c r="F17" s="53">
        <v>414</v>
      </c>
      <c r="G17" s="52">
        <v>8</v>
      </c>
      <c r="H17" s="54"/>
      <c r="I17" s="55" t="s">
        <v>357</v>
      </c>
    </row>
    <row r="18" spans="1:9" ht="39" x14ac:dyDescent="0.4">
      <c r="A18" s="99" t="s">
        <v>1055</v>
      </c>
      <c r="B18" s="108" t="s">
        <v>1056</v>
      </c>
      <c r="C18" s="108" t="s">
        <v>1057</v>
      </c>
      <c r="D18" s="52" t="s">
        <v>1058</v>
      </c>
      <c r="E18" s="108" t="s">
        <v>1059</v>
      </c>
      <c r="F18" s="53">
        <v>262</v>
      </c>
      <c r="G18" s="52" t="s">
        <v>321</v>
      </c>
      <c r="H18" s="102" t="s">
        <v>1060</v>
      </c>
      <c r="I18" s="55" t="s">
        <v>1061</v>
      </c>
    </row>
    <row r="19" spans="1:9" ht="39" x14ac:dyDescent="0.4">
      <c r="A19" s="99" t="s">
        <v>1062</v>
      </c>
      <c r="B19" s="108"/>
      <c r="C19" s="108"/>
      <c r="D19" s="103" t="s">
        <v>337</v>
      </c>
      <c r="E19" s="108"/>
      <c r="F19" s="53">
        <v>216</v>
      </c>
      <c r="G19" s="52" t="s">
        <v>321</v>
      </c>
      <c r="H19" s="54" t="s">
        <v>1063</v>
      </c>
      <c r="I19" s="55" t="s">
        <v>1064</v>
      </c>
    </row>
    <row r="20" spans="1:9" x14ac:dyDescent="0.4">
      <c r="A20" s="99" t="s">
        <v>1065</v>
      </c>
      <c r="B20" s="108"/>
      <c r="C20" s="108"/>
      <c r="D20" s="103" t="s">
        <v>337</v>
      </c>
      <c r="E20" s="108"/>
      <c r="F20" s="53">
        <v>56</v>
      </c>
      <c r="G20" s="52" t="s">
        <v>1066</v>
      </c>
      <c r="H20" s="54" t="s">
        <v>1067</v>
      </c>
      <c r="I20" s="55" t="s">
        <v>1068</v>
      </c>
    </row>
    <row r="21" spans="1:9" x14ac:dyDescent="0.4">
      <c r="A21" s="99" t="s">
        <v>1069</v>
      </c>
      <c r="B21" s="108"/>
      <c r="C21" s="108"/>
      <c r="D21" s="103" t="s">
        <v>337</v>
      </c>
      <c r="E21" s="108"/>
      <c r="F21" s="53">
        <v>40</v>
      </c>
      <c r="G21" s="52"/>
      <c r="H21" s="54" t="s">
        <v>1070</v>
      </c>
      <c r="I21" s="55" t="s">
        <v>1071</v>
      </c>
    </row>
    <row r="22" spans="1:9" ht="78" x14ac:dyDescent="0.4">
      <c r="A22" s="99" t="s">
        <v>1072</v>
      </c>
      <c r="B22" s="108"/>
      <c r="C22" s="108"/>
      <c r="D22" s="103" t="s">
        <v>1073</v>
      </c>
      <c r="E22" s="99" t="s">
        <v>1074</v>
      </c>
      <c r="F22" s="53">
        <v>294</v>
      </c>
      <c r="G22" s="52"/>
      <c r="H22" s="54" t="s">
        <v>1075</v>
      </c>
      <c r="I22" s="55" t="s">
        <v>1076</v>
      </c>
    </row>
  </sheetData>
  <mergeCells count="12">
    <mergeCell ref="B4:B10"/>
    <mergeCell ref="C4:C10"/>
    <mergeCell ref="E4:E10"/>
    <mergeCell ref="B11:B13"/>
    <mergeCell ref="C11:C12"/>
    <mergeCell ref="E11:E12"/>
    <mergeCell ref="B14:B16"/>
    <mergeCell ref="C14:C15"/>
    <mergeCell ref="E14:E15"/>
    <mergeCell ref="B18:B22"/>
    <mergeCell ref="C18:C22"/>
    <mergeCell ref="E18:E21"/>
  </mergeCells>
  <phoneticPr fontId="8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CFA2713-C57D-4938-A322-1249179A3AFD}">
  <dimension ref="B1:F60"/>
  <sheetViews>
    <sheetView zoomScaleNormal="100" workbookViewId="0">
      <selection activeCell="C14" sqref="C14"/>
    </sheetView>
  </sheetViews>
  <sheetFormatPr defaultRowHeight="19.5" x14ac:dyDescent="0.4"/>
  <cols>
    <col min="2" max="2" width="19.21875" customWidth="1"/>
    <col min="3" max="3" width="26.33203125" customWidth="1"/>
    <col min="4" max="4" width="18" customWidth="1"/>
    <col min="5" max="5" width="16.21875" customWidth="1"/>
    <col min="6" max="6" width="27.21875" customWidth="1"/>
    <col min="7" max="7" width="12.6640625" customWidth="1"/>
  </cols>
  <sheetData>
    <row r="1" spans="2:6" x14ac:dyDescent="0.4">
      <c r="B1" s="87" t="s">
        <v>1088</v>
      </c>
    </row>
    <row r="3" spans="2:6" x14ac:dyDescent="0.4">
      <c r="B3" s="94" t="s">
        <v>799</v>
      </c>
      <c r="C3" s="94" t="s">
        <v>800</v>
      </c>
      <c r="D3" s="94" t="s">
        <v>812</v>
      </c>
      <c r="E3" s="94" t="s">
        <v>846</v>
      </c>
      <c r="F3" s="94" t="s">
        <v>1041</v>
      </c>
    </row>
    <row r="4" spans="2:6" x14ac:dyDescent="0.4">
      <c r="B4" s="96" t="s">
        <v>782</v>
      </c>
      <c r="C4" s="95" t="s">
        <v>806</v>
      </c>
      <c r="D4" s="95" t="s">
        <v>801</v>
      </c>
      <c r="E4" s="95" t="s">
        <v>857</v>
      </c>
      <c r="F4" s="95" t="s">
        <v>848</v>
      </c>
    </row>
    <row r="5" spans="2:6" x14ac:dyDescent="0.4">
      <c r="B5" s="96"/>
      <c r="C5" s="95"/>
      <c r="D5" s="95"/>
      <c r="E5" s="95" t="s">
        <v>847</v>
      </c>
      <c r="F5" s="95" t="s">
        <v>849</v>
      </c>
    </row>
    <row r="6" spans="2:6" x14ac:dyDescent="0.4">
      <c r="B6" s="96" t="s">
        <v>807</v>
      </c>
      <c r="C6" s="95" t="s">
        <v>808</v>
      </c>
      <c r="D6" s="95" t="s">
        <v>802</v>
      </c>
      <c r="E6" s="95" t="s">
        <v>858</v>
      </c>
      <c r="F6" s="95" t="s">
        <v>851</v>
      </c>
    </row>
    <row r="7" spans="2:6" x14ac:dyDescent="0.4">
      <c r="B7" s="96"/>
      <c r="C7" s="95"/>
      <c r="D7" s="95"/>
      <c r="E7" s="95" t="s">
        <v>850</v>
      </c>
      <c r="F7" s="95" t="s">
        <v>852</v>
      </c>
    </row>
    <row r="8" spans="2:6" x14ac:dyDescent="0.4">
      <c r="B8" s="96" t="s">
        <v>809</v>
      </c>
      <c r="C8" s="95" t="s">
        <v>810</v>
      </c>
      <c r="D8" s="95" t="s">
        <v>803</v>
      </c>
      <c r="E8" s="95" t="s">
        <v>856</v>
      </c>
      <c r="F8" s="95" t="s">
        <v>862</v>
      </c>
    </row>
    <row r="9" spans="2:6" x14ac:dyDescent="0.4">
      <c r="B9" s="96"/>
      <c r="C9" s="95"/>
      <c r="D9" s="95"/>
      <c r="E9" s="95" t="s">
        <v>856</v>
      </c>
      <c r="F9" s="95" t="s">
        <v>862</v>
      </c>
    </row>
    <row r="10" spans="2:6" x14ac:dyDescent="0.4">
      <c r="B10" s="96"/>
      <c r="C10" s="95"/>
      <c r="D10" s="95"/>
      <c r="E10" s="95" t="s">
        <v>859</v>
      </c>
      <c r="F10" s="95" t="s">
        <v>863</v>
      </c>
    </row>
    <row r="11" spans="2:6" x14ac:dyDescent="0.4">
      <c r="B11" s="96"/>
      <c r="C11" s="95"/>
      <c r="D11" s="95"/>
      <c r="E11" s="95" t="s">
        <v>860</v>
      </c>
      <c r="F11" s="95" t="s">
        <v>864</v>
      </c>
    </row>
    <row r="12" spans="2:6" x14ac:dyDescent="0.4">
      <c r="B12" s="96"/>
      <c r="C12" s="95"/>
      <c r="D12" s="95"/>
      <c r="E12" s="95" t="s">
        <v>860</v>
      </c>
      <c r="F12" s="95" t="s">
        <v>865</v>
      </c>
    </row>
    <row r="13" spans="2:6" x14ac:dyDescent="0.4">
      <c r="B13" s="96"/>
      <c r="C13" s="95"/>
      <c r="D13" s="95"/>
      <c r="E13" s="95" t="s">
        <v>853</v>
      </c>
      <c r="F13" s="95" t="s">
        <v>865</v>
      </c>
    </row>
    <row r="14" spans="2:6" x14ac:dyDescent="0.4">
      <c r="B14" s="96"/>
      <c r="C14" s="95"/>
      <c r="D14" s="95"/>
      <c r="E14" s="95" t="s">
        <v>856</v>
      </c>
      <c r="F14" s="95" t="s">
        <v>866</v>
      </c>
    </row>
    <row r="15" spans="2:6" x14ac:dyDescent="0.4">
      <c r="B15" s="96"/>
      <c r="C15" s="95"/>
      <c r="D15" s="95"/>
      <c r="E15" s="95" t="s">
        <v>856</v>
      </c>
      <c r="F15" s="95" t="s">
        <v>867</v>
      </c>
    </row>
    <row r="16" spans="2:6" x14ac:dyDescent="0.4">
      <c r="B16" s="96"/>
      <c r="C16" s="95"/>
      <c r="D16" s="95"/>
      <c r="E16" s="95" t="s">
        <v>854</v>
      </c>
      <c r="F16" s="95" t="s">
        <v>867</v>
      </c>
    </row>
    <row r="17" spans="2:6" x14ac:dyDescent="0.4">
      <c r="B17" s="96"/>
      <c r="C17" s="95"/>
      <c r="D17" s="95"/>
      <c r="E17" s="95" t="s">
        <v>854</v>
      </c>
      <c r="F17" s="95" t="s">
        <v>868</v>
      </c>
    </row>
    <row r="18" spans="2:6" x14ac:dyDescent="0.4">
      <c r="B18" s="96"/>
      <c r="C18" s="95"/>
      <c r="D18" s="95"/>
      <c r="E18" s="95" t="s">
        <v>854</v>
      </c>
      <c r="F18" s="95" t="s">
        <v>869</v>
      </c>
    </row>
    <row r="19" spans="2:6" x14ac:dyDescent="0.4">
      <c r="B19" s="96"/>
      <c r="C19" s="95"/>
      <c r="D19" s="95"/>
      <c r="E19" s="95" t="s">
        <v>856</v>
      </c>
      <c r="F19" s="95" t="s">
        <v>870</v>
      </c>
    </row>
    <row r="20" spans="2:6" x14ac:dyDescent="0.4">
      <c r="B20" s="96"/>
      <c r="C20" s="95"/>
      <c r="D20" s="95"/>
      <c r="E20" s="95" t="s">
        <v>855</v>
      </c>
      <c r="F20" s="95" t="s">
        <v>871</v>
      </c>
    </row>
    <row r="21" spans="2:6" x14ac:dyDescent="0.4">
      <c r="B21" s="96"/>
      <c r="C21" s="95"/>
      <c r="D21" s="95"/>
      <c r="E21" s="95" t="s">
        <v>861</v>
      </c>
      <c r="F21" s="95" t="s">
        <v>872</v>
      </c>
    </row>
    <row r="22" spans="2:6" x14ac:dyDescent="0.4">
      <c r="B22" s="96"/>
      <c r="C22" s="95"/>
      <c r="D22" s="95"/>
      <c r="E22" s="95" t="s">
        <v>854</v>
      </c>
      <c r="F22" s="95" t="s">
        <v>873</v>
      </c>
    </row>
    <row r="23" spans="2:6" x14ac:dyDescent="0.4">
      <c r="B23" s="96"/>
      <c r="C23" s="95"/>
      <c r="D23" s="95"/>
      <c r="E23" s="95" t="s">
        <v>854</v>
      </c>
      <c r="F23" s="95" t="s">
        <v>874</v>
      </c>
    </row>
    <row r="24" spans="2:6" x14ac:dyDescent="0.4">
      <c r="B24" s="96"/>
      <c r="C24" s="95"/>
      <c r="D24" s="95"/>
      <c r="E24" s="95" t="s">
        <v>856</v>
      </c>
      <c r="F24" s="95" t="s">
        <v>875</v>
      </c>
    </row>
    <row r="25" spans="2:6" x14ac:dyDescent="0.4">
      <c r="B25" s="96"/>
      <c r="C25" s="95"/>
      <c r="D25" s="95"/>
      <c r="E25" s="95" t="s">
        <v>854</v>
      </c>
      <c r="F25" s="95" t="s">
        <v>876</v>
      </c>
    </row>
    <row r="26" spans="2:6" x14ac:dyDescent="0.4">
      <c r="B26" s="96" t="s">
        <v>783</v>
      </c>
      <c r="C26" s="95" t="s">
        <v>811</v>
      </c>
      <c r="D26" s="95" t="s">
        <v>804</v>
      </c>
      <c r="E26" s="95" t="s">
        <v>877</v>
      </c>
      <c r="F26" s="95" t="s">
        <v>879</v>
      </c>
    </row>
    <row r="27" spans="2:6" x14ac:dyDescent="0.4">
      <c r="B27" s="96"/>
      <c r="C27" s="95"/>
      <c r="D27" s="95"/>
      <c r="E27" s="95" t="s">
        <v>878</v>
      </c>
      <c r="F27" s="95" t="s">
        <v>880</v>
      </c>
    </row>
    <row r="28" spans="2:6" x14ac:dyDescent="0.4">
      <c r="B28" s="96" t="s">
        <v>784</v>
      </c>
      <c r="C28" s="95" t="s">
        <v>813</v>
      </c>
      <c r="D28" s="95" t="s">
        <v>805</v>
      </c>
      <c r="E28" s="95" t="s">
        <v>881</v>
      </c>
      <c r="F28" s="95" t="s">
        <v>883</v>
      </c>
    </row>
    <row r="29" spans="2:6" x14ac:dyDescent="0.4">
      <c r="B29" s="96"/>
      <c r="C29" s="95"/>
      <c r="D29" s="95"/>
      <c r="E29" s="95" t="s">
        <v>882</v>
      </c>
      <c r="F29" s="95" t="s">
        <v>884</v>
      </c>
    </row>
    <row r="30" spans="2:6" x14ac:dyDescent="0.4">
      <c r="B30" s="96"/>
      <c r="C30" s="95"/>
      <c r="D30" s="95"/>
      <c r="E30" s="95" t="s">
        <v>882</v>
      </c>
      <c r="F30" s="95" t="s">
        <v>884</v>
      </c>
    </row>
    <row r="31" spans="2:6" x14ac:dyDescent="0.4">
      <c r="B31" s="96"/>
      <c r="C31" s="95"/>
      <c r="D31" s="95"/>
      <c r="E31" s="95" t="s">
        <v>882</v>
      </c>
      <c r="F31" s="95" t="s">
        <v>884</v>
      </c>
    </row>
    <row r="32" spans="2:6" x14ac:dyDescent="0.4">
      <c r="B32" s="96"/>
      <c r="C32" s="95"/>
      <c r="D32" s="95"/>
      <c r="E32" s="95" t="s">
        <v>882</v>
      </c>
      <c r="F32" s="95" t="s">
        <v>885</v>
      </c>
    </row>
    <row r="33" spans="2:6" x14ac:dyDescent="0.4">
      <c r="B33" s="96" t="s">
        <v>785</v>
      </c>
      <c r="C33" s="95" t="s">
        <v>814</v>
      </c>
      <c r="D33" s="95" t="s">
        <v>815</v>
      </c>
      <c r="E33" s="95" t="s">
        <v>886</v>
      </c>
      <c r="F33" s="95" t="s">
        <v>887</v>
      </c>
    </row>
    <row r="34" spans="2:6" x14ac:dyDescent="0.4">
      <c r="B34" s="96" t="s">
        <v>21</v>
      </c>
      <c r="C34" s="95" t="s">
        <v>816</v>
      </c>
      <c r="D34" s="95" t="s">
        <v>817</v>
      </c>
      <c r="E34" s="95" t="s">
        <v>888</v>
      </c>
      <c r="F34" s="95" t="s">
        <v>891</v>
      </c>
    </row>
    <row r="35" spans="2:6" x14ac:dyDescent="0.4">
      <c r="B35" s="96"/>
      <c r="C35" s="95"/>
      <c r="D35" s="95"/>
      <c r="E35" s="95" t="s">
        <v>888</v>
      </c>
      <c r="F35" s="95" t="s">
        <v>891</v>
      </c>
    </row>
    <row r="36" spans="2:6" x14ac:dyDescent="0.4">
      <c r="B36" s="96"/>
      <c r="C36" s="95"/>
      <c r="D36" s="95"/>
      <c r="E36" s="95" t="s">
        <v>890</v>
      </c>
      <c r="F36" s="95" t="s">
        <v>892</v>
      </c>
    </row>
    <row r="37" spans="2:6" x14ac:dyDescent="0.4">
      <c r="B37" s="96"/>
      <c r="C37" s="95"/>
      <c r="D37" s="95"/>
      <c r="E37" s="95" t="s">
        <v>889</v>
      </c>
      <c r="F37" s="95" t="s">
        <v>893</v>
      </c>
    </row>
    <row r="38" spans="2:6" x14ac:dyDescent="0.4">
      <c r="B38" s="96" t="s">
        <v>786</v>
      </c>
      <c r="C38" s="95" t="s">
        <v>818</v>
      </c>
      <c r="D38" s="95" t="s">
        <v>819</v>
      </c>
      <c r="E38" s="95" t="s">
        <v>894</v>
      </c>
      <c r="F38" s="95" t="s">
        <v>895</v>
      </c>
    </row>
    <row r="39" spans="2:6" x14ac:dyDescent="0.4">
      <c r="B39" s="96" t="s">
        <v>787</v>
      </c>
      <c r="C39" s="95" t="s">
        <v>820</v>
      </c>
      <c r="D39" s="95" t="s">
        <v>821</v>
      </c>
      <c r="E39" s="95" t="s">
        <v>896</v>
      </c>
      <c r="F39" s="95" t="s">
        <v>897</v>
      </c>
    </row>
    <row r="40" spans="2:6" x14ac:dyDescent="0.4">
      <c r="B40" s="96" t="s">
        <v>788</v>
      </c>
      <c r="C40" s="95" t="s">
        <v>822</v>
      </c>
      <c r="D40" s="95" t="s">
        <v>823</v>
      </c>
      <c r="E40" s="95" t="s">
        <v>898</v>
      </c>
      <c r="F40" s="95" t="s">
        <v>899</v>
      </c>
    </row>
    <row r="41" spans="2:6" x14ac:dyDescent="0.4">
      <c r="B41" s="96"/>
      <c r="C41" s="95"/>
      <c r="D41" s="95"/>
      <c r="E41" s="95" t="s">
        <v>898</v>
      </c>
      <c r="F41" s="95" t="s">
        <v>900</v>
      </c>
    </row>
    <row r="42" spans="2:6" x14ac:dyDescent="0.4">
      <c r="B42" s="96" t="s">
        <v>789</v>
      </c>
      <c r="C42" s="95" t="s">
        <v>824</v>
      </c>
      <c r="D42" s="95" t="s">
        <v>825</v>
      </c>
      <c r="E42" s="95" t="s">
        <v>901</v>
      </c>
      <c r="F42" s="95" t="s">
        <v>902</v>
      </c>
    </row>
    <row r="43" spans="2:6" x14ac:dyDescent="0.4">
      <c r="B43" s="96" t="s">
        <v>790</v>
      </c>
      <c r="C43" s="95" t="s">
        <v>826</v>
      </c>
      <c r="D43" s="95" t="s">
        <v>827</v>
      </c>
      <c r="E43" s="95" t="s">
        <v>903</v>
      </c>
      <c r="F43" s="95" t="s">
        <v>904</v>
      </c>
    </row>
    <row r="44" spans="2:6" x14ac:dyDescent="0.4">
      <c r="B44" s="96" t="s">
        <v>791</v>
      </c>
      <c r="C44" s="95" t="s">
        <v>828</v>
      </c>
      <c r="D44" s="95" t="s">
        <v>829</v>
      </c>
      <c r="E44" s="95" t="s">
        <v>905</v>
      </c>
      <c r="F44" s="95" t="s">
        <v>906</v>
      </c>
    </row>
    <row r="45" spans="2:6" x14ac:dyDescent="0.4">
      <c r="B45" s="96"/>
      <c r="C45" s="95"/>
      <c r="D45" s="95"/>
      <c r="E45" s="95" t="s">
        <v>905</v>
      </c>
      <c r="F45" s="95" t="s">
        <v>907</v>
      </c>
    </row>
    <row r="46" spans="2:6" x14ac:dyDescent="0.4">
      <c r="B46" s="96" t="s">
        <v>792</v>
      </c>
      <c r="C46" s="95" t="s">
        <v>830</v>
      </c>
      <c r="D46" s="95" t="s">
        <v>831</v>
      </c>
      <c r="E46" s="95" t="s">
        <v>908</v>
      </c>
      <c r="F46" s="95" t="s">
        <v>910</v>
      </c>
    </row>
    <row r="47" spans="2:6" x14ac:dyDescent="0.4">
      <c r="B47" s="96"/>
      <c r="C47" s="95"/>
      <c r="D47" s="95"/>
      <c r="E47" s="95" t="s">
        <v>908</v>
      </c>
      <c r="F47" s="95" t="s">
        <v>911</v>
      </c>
    </row>
    <row r="48" spans="2:6" x14ac:dyDescent="0.4">
      <c r="B48" s="96"/>
      <c r="C48" s="95"/>
      <c r="D48" s="95"/>
      <c r="E48" s="95" t="s">
        <v>908</v>
      </c>
      <c r="F48" s="95" t="s">
        <v>912</v>
      </c>
    </row>
    <row r="49" spans="2:6" x14ac:dyDescent="0.4">
      <c r="B49" s="96"/>
      <c r="C49" s="95"/>
      <c r="D49" s="95"/>
      <c r="E49" s="95" t="s">
        <v>908</v>
      </c>
      <c r="F49" s="95" t="s">
        <v>913</v>
      </c>
    </row>
    <row r="50" spans="2:6" x14ac:dyDescent="0.4">
      <c r="B50" s="96"/>
      <c r="C50" s="95"/>
      <c r="D50" s="95"/>
      <c r="E50" s="95" t="s">
        <v>909</v>
      </c>
      <c r="F50" s="95" t="s">
        <v>913</v>
      </c>
    </row>
    <row r="51" spans="2:6" x14ac:dyDescent="0.4">
      <c r="B51" s="96" t="s">
        <v>793</v>
      </c>
      <c r="C51" s="95" t="s">
        <v>832</v>
      </c>
      <c r="D51" s="95" t="s">
        <v>833</v>
      </c>
      <c r="E51" s="95" t="s">
        <v>914</v>
      </c>
      <c r="F51" s="95" t="s">
        <v>915</v>
      </c>
    </row>
    <row r="52" spans="2:6" x14ac:dyDescent="0.4">
      <c r="B52" s="96" t="s">
        <v>794</v>
      </c>
      <c r="C52" s="95" t="s">
        <v>834</v>
      </c>
      <c r="D52" s="95" t="s">
        <v>835</v>
      </c>
      <c r="E52" s="95" t="s">
        <v>916</v>
      </c>
      <c r="F52" s="95" t="s">
        <v>917</v>
      </c>
    </row>
    <row r="53" spans="2:6" x14ac:dyDescent="0.4">
      <c r="B53" s="96"/>
      <c r="C53" s="95"/>
      <c r="D53" s="95"/>
      <c r="E53" s="95" t="s">
        <v>916</v>
      </c>
      <c r="F53" s="95" t="s">
        <v>918</v>
      </c>
    </row>
    <row r="54" spans="2:6" x14ac:dyDescent="0.4">
      <c r="B54" s="96" t="s">
        <v>795</v>
      </c>
      <c r="C54" s="95" t="s">
        <v>836</v>
      </c>
      <c r="D54" s="95" t="s">
        <v>837</v>
      </c>
      <c r="E54" s="95" t="s">
        <v>919</v>
      </c>
      <c r="F54" s="95" t="s">
        <v>920</v>
      </c>
    </row>
    <row r="55" spans="2:6" x14ac:dyDescent="0.4">
      <c r="B55" s="96" t="s">
        <v>10</v>
      </c>
      <c r="C55" s="95" t="s">
        <v>838</v>
      </c>
      <c r="D55" s="95" t="s">
        <v>839</v>
      </c>
      <c r="E55" s="95" t="s">
        <v>921</v>
      </c>
      <c r="F55" s="95" t="s">
        <v>922</v>
      </c>
    </row>
    <row r="56" spans="2:6" x14ac:dyDescent="0.4">
      <c r="B56" s="96" t="s">
        <v>796</v>
      </c>
      <c r="C56" s="95" t="s">
        <v>840</v>
      </c>
      <c r="D56" s="95" t="s">
        <v>841</v>
      </c>
      <c r="E56" s="95" t="s">
        <v>923</v>
      </c>
      <c r="F56" s="95" t="s">
        <v>924</v>
      </c>
    </row>
    <row r="57" spans="2:6" x14ac:dyDescent="0.4">
      <c r="B57" s="96" t="s">
        <v>797</v>
      </c>
      <c r="C57" s="95" t="s">
        <v>842</v>
      </c>
      <c r="D57" s="95" t="s">
        <v>843</v>
      </c>
      <c r="E57" s="95" t="s">
        <v>925</v>
      </c>
      <c r="F57" s="95" t="s">
        <v>927</v>
      </c>
    </row>
    <row r="58" spans="2:6" x14ac:dyDescent="0.4">
      <c r="B58" s="96"/>
      <c r="C58" s="95"/>
      <c r="D58" s="95"/>
      <c r="E58" s="95" t="s">
        <v>926</v>
      </c>
      <c r="F58" s="95" t="s">
        <v>928</v>
      </c>
    </row>
    <row r="59" spans="2:6" x14ac:dyDescent="0.4">
      <c r="B59" s="96" t="s">
        <v>798</v>
      </c>
      <c r="C59" s="95" t="s">
        <v>844</v>
      </c>
      <c r="D59" s="95" t="s">
        <v>845</v>
      </c>
      <c r="E59" s="95" t="s">
        <v>929</v>
      </c>
      <c r="F59" s="95" t="s">
        <v>931</v>
      </c>
    </row>
    <row r="60" spans="2:6" x14ac:dyDescent="0.4">
      <c r="B60" s="96"/>
      <c r="C60" s="95"/>
      <c r="D60" s="95"/>
      <c r="E60" s="95" t="s">
        <v>930</v>
      </c>
      <c r="F60" s="95" t="s">
        <v>932</v>
      </c>
    </row>
  </sheetData>
  <phoneticPr fontId="8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F7B68-8F71-4B6B-B4DB-7BF3EF55134E}">
  <dimension ref="B1:E21"/>
  <sheetViews>
    <sheetView zoomScale="80" zoomScaleNormal="80" workbookViewId="0">
      <selection activeCell="D11" sqref="D11"/>
    </sheetView>
  </sheetViews>
  <sheetFormatPr defaultColWidth="10.6640625" defaultRowHeight="19.5" x14ac:dyDescent="0.4"/>
  <cols>
    <col min="1" max="1" width="11.5546875" style="59" customWidth="1"/>
    <col min="2" max="2" width="12.6640625" style="59" customWidth="1"/>
    <col min="3" max="3" width="27" style="59" bestFit="1" customWidth="1"/>
    <col min="4" max="4" width="48.33203125" style="59" customWidth="1"/>
    <col min="5" max="16384" width="10.6640625" style="59"/>
  </cols>
  <sheetData>
    <row r="1" spans="2:5" x14ac:dyDescent="0.4">
      <c r="B1" s="21" t="s">
        <v>1089</v>
      </c>
    </row>
    <row r="3" spans="2:5" x14ac:dyDescent="0.4">
      <c r="B3" s="60" t="s">
        <v>358</v>
      </c>
      <c r="C3" s="60" t="s">
        <v>308</v>
      </c>
      <c r="D3" s="60" t="s">
        <v>359</v>
      </c>
      <c r="E3" s="60" t="s">
        <v>360</v>
      </c>
    </row>
    <row r="4" spans="2:5" x14ac:dyDescent="0.4">
      <c r="C4" s="61" t="s">
        <v>361</v>
      </c>
      <c r="D4" s="59" t="s">
        <v>362</v>
      </c>
      <c r="E4" s="59" t="s">
        <v>363</v>
      </c>
    </row>
    <row r="5" spans="2:5" x14ac:dyDescent="0.4">
      <c r="C5" s="61" t="s">
        <v>361</v>
      </c>
      <c r="D5" s="59" t="s">
        <v>364</v>
      </c>
      <c r="E5" s="59" t="s">
        <v>365</v>
      </c>
    </row>
    <row r="6" spans="2:5" x14ac:dyDescent="0.4">
      <c r="C6" s="61" t="s">
        <v>361</v>
      </c>
      <c r="D6" s="59" t="s">
        <v>366</v>
      </c>
      <c r="E6" s="59" t="s">
        <v>367</v>
      </c>
    </row>
    <row r="7" spans="2:5" x14ac:dyDescent="0.4">
      <c r="C7" s="61" t="s">
        <v>361</v>
      </c>
      <c r="D7" s="59" t="s">
        <v>368</v>
      </c>
      <c r="E7" s="59" t="s">
        <v>369</v>
      </c>
    </row>
    <row r="8" spans="2:5" x14ac:dyDescent="0.4">
      <c r="C8" s="61" t="s">
        <v>361</v>
      </c>
      <c r="D8" s="59" t="s">
        <v>370</v>
      </c>
      <c r="E8" s="59" t="s">
        <v>371</v>
      </c>
    </row>
    <row r="9" spans="2:5" x14ac:dyDescent="0.4">
      <c r="C9" s="61" t="s">
        <v>361</v>
      </c>
      <c r="D9" s="59" t="s">
        <v>372</v>
      </c>
      <c r="E9" s="59" t="s">
        <v>373</v>
      </c>
    </row>
    <row r="10" spans="2:5" x14ac:dyDescent="0.4">
      <c r="C10" s="61" t="s">
        <v>361</v>
      </c>
      <c r="D10" s="59" t="s">
        <v>374</v>
      </c>
      <c r="E10" s="59" t="s">
        <v>375</v>
      </c>
    </row>
    <row r="11" spans="2:5" x14ac:dyDescent="0.4">
      <c r="C11" s="61" t="s">
        <v>361</v>
      </c>
      <c r="D11" s="59" t="s">
        <v>376</v>
      </c>
      <c r="E11" s="59" t="s">
        <v>377</v>
      </c>
    </row>
    <row r="14" spans="2:5" x14ac:dyDescent="0.4">
      <c r="B14" s="62" t="s">
        <v>378</v>
      </c>
      <c r="C14" s="62" t="s">
        <v>308</v>
      </c>
      <c r="D14" s="62" t="s">
        <v>359</v>
      </c>
      <c r="E14" s="62" t="s">
        <v>360</v>
      </c>
    </row>
    <row r="15" spans="2:5" x14ac:dyDescent="0.4">
      <c r="C15" s="61" t="s">
        <v>361</v>
      </c>
      <c r="D15" s="59" t="s">
        <v>379</v>
      </c>
      <c r="E15" s="59" t="s">
        <v>380</v>
      </c>
    </row>
    <row r="16" spans="2:5" x14ac:dyDescent="0.4">
      <c r="C16" s="61" t="s">
        <v>361</v>
      </c>
      <c r="D16" s="59" t="s">
        <v>381</v>
      </c>
      <c r="E16" s="59" t="s">
        <v>382</v>
      </c>
    </row>
    <row r="17" spans="3:5" x14ac:dyDescent="0.4">
      <c r="C17" s="61" t="s">
        <v>361</v>
      </c>
      <c r="D17" s="59" t="s">
        <v>383</v>
      </c>
      <c r="E17" s="59" t="s">
        <v>384</v>
      </c>
    </row>
    <row r="18" spans="3:5" x14ac:dyDescent="0.4">
      <c r="C18" s="61" t="s">
        <v>385</v>
      </c>
      <c r="D18" s="59" t="s">
        <v>1077</v>
      </c>
      <c r="E18" s="59" t="s">
        <v>386</v>
      </c>
    </row>
    <row r="19" spans="3:5" x14ac:dyDescent="0.4">
      <c r="C19" s="61" t="s">
        <v>361</v>
      </c>
      <c r="D19" s="59" t="s">
        <v>387</v>
      </c>
      <c r="E19" s="59" t="s">
        <v>388</v>
      </c>
    </row>
    <row r="20" spans="3:5" x14ac:dyDescent="0.4">
      <c r="C20" s="61" t="s">
        <v>389</v>
      </c>
      <c r="D20" s="59" t="s">
        <v>390</v>
      </c>
      <c r="E20" s="59" t="s">
        <v>391</v>
      </c>
    </row>
    <row r="21" spans="3:5" x14ac:dyDescent="0.4">
      <c r="C21" s="63" t="s">
        <v>392</v>
      </c>
      <c r="D21" s="59" t="s">
        <v>393</v>
      </c>
      <c r="E21" s="59" t="s">
        <v>394</v>
      </c>
    </row>
  </sheetData>
  <phoneticPr fontId="8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8</vt:i4>
      </vt:variant>
    </vt:vector>
  </HeadingPairs>
  <TitlesOfParts>
    <vt:vector size="8" baseType="lpstr">
      <vt:lpstr>SI Data S1</vt:lpstr>
      <vt:lpstr>SI Data S3</vt:lpstr>
      <vt:lpstr>SI Data S5</vt:lpstr>
      <vt:lpstr>SI Data S5 (continued)</vt:lpstr>
      <vt:lpstr>SI Data S6</vt:lpstr>
      <vt:lpstr>SI Data S7</vt:lpstr>
      <vt:lpstr>SI Data S8</vt:lpstr>
      <vt:lpstr>SI Data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埜栄一郎</dc:creator>
  <cp:lastModifiedBy>kohaokilab22</cp:lastModifiedBy>
  <dcterms:created xsi:type="dcterms:W3CDTF">2020-02-23T06:24:40Z</dcterms:created>
  <dcterms:modified xsi:type="dcterms:W3CDTF">2025-03-20T05:16:47Z</dcterms:modified>
</cp:coreProperties>
</file>